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\Dropbox (Greco Lab)\Sara\1. Project and Papers\Gallini et al 2021\_Submission_Nature\_Second_Resubmission_Nov2022\_DataSources_to_upload\"/>
    </mc:Choice>
  </mc:AlternateContent>
  <xr:revisionPtr revIDLastSave="0" documentId="13_ncr:1_{DC6E6ADC-BEAA-4CCF-98A6-26D2F2CA801C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Figure 2c" sheetId="1" r:id="rId1"/>
    <sheet name="Figure 2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19" i="3" l="1"/>
  <c r="B119" i="3"/>
  <c r="G54" i="3" l="1"/>
  <c r="H54" i="3" s="1"/>
  <c r="I54" i="3" s="1"/>
  <c r="A117" i="3"/>
  <c r="A118" i="3" s="1"/>
  <c r="B117" i="3"/>
  <c r="B118" i="3" s="1"/>
  <c r="C117" i="3"/>
  <c r="C118" i="3" s="1"/>
  <c r="C119" i="3" s="1"/>
  <c r="D117" i="3"/>
  <c r="D118" i="3" s="1"/>
  <c r="D119" i="3" s="1"/>
  <c r="A153" i="3"/>
  <c r="A154" i="3" s="1"/>
  <c r="A155" i="3" s="1"/>
  <c r="B153" i="3"/>
  <c r="B154" i="3" s="1"/>
  <c r="B155" i="3" s="1"/>
  <c r="C153" i="3"/>
  <c r="C154" i="3" s="1"/>
  <c r="C155" i="3" s="1"/>
  <c r="D153" i="3"/>
  <c r="D154" i="3" s="1"/>
  <c r="D155" i="3" s="1"/>
  <c r="G117" i="3" l="1"/>
  <c r="H117" i="3" s="1"/>
  <c r="I117" i="3" s="1"/>
  <c r="G153" i="3"/>
  <c r="H153" i="3" l="1"/>
  <c r="G159" i="3"/>
  <c r="I153" i="3" l="1"/>
  <c r="I159" i="3" s="1"/>
  <c r="H159" i="3"/>
</calcChain>
</file>

<file path=xl/sharedStrings.xml><?xml version="1.0" encoding="utf-8"?>
<sst xmlns="http://schemas.openxmlformats.org/spreadsheetml/2006/main" count="521" uniqueCount="76">
  <si>
    <t>Area1</t>
  </si>
  <si>
    <t>Area2</t>
  </si>
  <si>
    <t>Area3</t>
  </si>
  <si>
    <t>Total area dimension</t>
  </si>
  <si>
    <t>tdTomato% increase</t>
  </si>
  <si>
    <t>Average tdTomato% increase</t>
  </si>
  <si>
    <t>Starting % tdTomato</t>
  </si>
  <si>
    <t>HrasMosaic_female 8_ uninjured</t>
  </si>
  <si>
    <t>HrasMosaic_female 7_ uninjured</t>
  </si>
  <si>
    <t>Day6 (post-TAM)</t>
  </si>
  <si>
    <t>Day10 (post-TAM)</t>
  </si>
  <si>
    <t>Day17 (post-TAM)</t>
  </si>
  <si>
    <t>HrasMosaic_male 1_ uninjured</t>
  </si>
  <si>
    <t>Area4</t>
  </si>
  <si>
    <t>wild-typeMosaic_male 1_ uninjured</t>
  </si>
  <si>
    <t>wild-typeMosaic_female 6_ uninjured</t>
  </si>
  <si>
    <t>Days post-TAM</t>
  </si>
  <si>
    <t>wild-type_mosaic_female8_uninijured</t>
  </si>
  <si>
    <t>wild type_mosaic</t>
  </si>
  <si>
    <t>Hras_mosaic</t>
  </si>
  <si>
    <t>Day10(Post-Tamoxifen)-Day6 (post-Tamoxifen)</t>
  </si>
  <si>
    <t>Day17(Post-Tamoxifen) - Day10(Post-Tamoxifen) + (Day10 (Post-Tamoxifen)-Day6 (Post-Tamoxifen))</t>
  </si>
  <si>
    <t>Day10(Post-Tam)-Day6 (post-Tam)</t>
  </si>
  <si>
    <t>Day17(Post-Tam) - Day10(Post-Tam) + (Day10 (Post-Tam)-Day6 (Post-Tam))</t>
  </si>
  <si>
    <t>Avarage tdTomato % increase</t>
  </si>
  <si>
    <t>tdTomato % increase</t>
  </si>
  <si>
    <t>wild-typeMosaic_female 8_ wound</t>
  </si>
  <si>
    <t>Starting tdTomato %</t>
  </si>
  <si>
    <t>Hras_mosaic_male11</t>
  </si>
  <si>
    <t>tdTomato % area increase</t>
  </si>
  <si>
    <t>wild-typeMosaic_male 14_ wound</t>
  </si>
  <si>
    <t>Avarage tdTomato % increse</t>
  </si>
  <si>
    <t>tdTomato% increse</t>
  </si>
  <si>
    <t>wild-typeMosaic_female 6_ wound</t>
  </si>
  <si>
    <t>Area 3</t>
  </si>
  <si>
    <t>tdTomato % area increased</t>
  </si>
  <si>
    <t>HrasMosaic_female 7_ wound</t>
  </si>
  <si>
    <t>Area 2</t>
  </si>
  <si>
    <t>Avarage Starting % tdTomato</t>
  </si>
  <si>
    <t>Area 1</t>
  </si>
  <si>
    <t>Hras_Max_male7_exp6</t>
  </si>
  <si>
    <t>Hras_Max_female5_exp8</t>
  </si>
  <si>
    <t>Hras_Max_female8_exp7</t>
  </si>
  <si>
    <t>Hras_Max_female5_exp6</t>
  </si>
  <si>
    <t>Hras_Max_male_exp1</t>
  </si>
  <si>
    <t>wild-typeMosaic_male 1_ wound</t>
  </si>
  <si>
    <t>HrasMosaic_male 1_ wound</t>
  </si>
  <si>
    <t>Day3 (PWI)</t>
  </si>
  <si>
    <t>Day7 (PWI)</t>
  </si>
  <si>
    <t>Day14 (PWI)</t>
  </si>
  <si>
    <t>Day7 PWI -Day3 PWI</t>
  </si>
  <si>
    <t>Day14 PWI-Day7PWI + (Day7PWI-Day3PWI)</t>
  </si>
  <si>
    <t>Hras_mosaic_female8_wound</t>
  </si>
  <si>
    <t>tdTomato area % increase</t>
  </si>
  <si>
    <t>tdTomato area quantification</t>
  </si>
  <si>
    <t>Average tdTomato area % increase</t>
  </si>
  <si>
    <t xml:space="preserve">Total dimension Area </t>
  </si>
  <si>
    <t>GFP area</t>
  </si>
  <si>
    <t>tdTomato Area(Total Area-GFP Area)</t>
  </si>
  <si>
    <t>% tdTomato</t>
  </si>
  <si>
    <t>Data in the table in red</t>
  </si>
  <si>
    <t xml:space="preserve">total Area Dimension </t>
  </si>
  <si>
    <t>wild type-mosaic</t>
  </si>
  <si>
    <t>Hras-mosaic</t>
  </si>
  <si>
    <t>30 day (post-TAM)</t>
  </si>
  <si>
    <t>(Day30 (Post-Tamoxifen)-Day17(Post-Tamoxifen)) + (Day17(Post-Tamoxifen)-Day10(Post-Tamoxifen)) + (Day10(Post-Tamoxifen)-Day6(Post-Tamoxifen))</t>
  </si>
  <si>
    <t>(Day30 (Post-Tam)-Day17(Post-Tam)) + (Day17(Post-Tam)-Day10(Post-Tam)) + (Day10(Post-Tam)-Day6(Post-Tam))</t>
  </si>
  <si>
    <t>Day 27 (PWI)</t>
  </si>
  <si>
    <t>(Day27 PWI-Day14 PWI) + (Day14 PWI -Day7 PWI) + (Day7 PWI-Day3 PWI)</t>
  </si>
  <si>
    <t>17 (Day 14 PWI)</t>
  </si>
  <si>
    <t>30 (Day 27 PWI)</t>
  </si>
  <si>
    <t>10 (Day7 PWI)</t>
  </si>
  <si>
    <t>6 (Day3 PWI)</t>
  </si>
  <si>
    <t>Total Area dimension (294 um^2)</t>
  </si>
  <si>
    <t>Data in the graph (Fig. 2c): % increse tdTomato over time (UNINJURED)</t>
  </si>
  <si>
    <t>Data in the graph (Fig 2e): % increse tdTomato over time (INJU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1" fillId="2" borderId="0" xfId="0" applyFont="1" applyFill="1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3" fillId="0" borderId="0" xfId="0" applyFont="1"/>
    <xf numFmtId="0" fontId="2" fillId="0" borderId="1" xfId="0" applyFont="1" applyBorder="1" applyAlignment="1">
      <alignment wrapText="1"/>
    </xf>
    <xf numFmtId="0" fontId="2" fillId="0" borderId="0" xfId="0" applyFont="1" applyAlignment="1">
      <alignment horizontal="right"/>
    </xf>
    <xf numFmtId="0" fontId="2" fillId="0" borderId="1" xfId="0" applyFont="1" applyBorder="1"/>
    <xf numFmtId="0" fontId="2" fillId="0" borderId="0" xfId="0" applyFont="1" applyAlignment="1">
      <alignment wrapText="1"/>
    </xf>
    <xf numFmtId="0" fontId="4" fillId="0" borderId="0" xfId="0" applyFont="1"/>
    <xf numFmtId="0" fontId="3" fillId="0" borderId="0" xfId="0" applyFont="1" applyFill="1"/>
    <xf numFmtId="0" fontId="3" fillId="0" borderId="1" xfId="0" applyFont="1" applyFill="1" applyBorder="1" applyAlignment="1">
      <alignment wrapText="1"/>
    </xf>
    <xf numFmtId="0" fontId="3" fillId="0" borderId="1" xfId="0" applyFont="1" applyFill="1" applyBorder="1"/>
    <xf numFmtId="0" fontId="2" fillId="0" borderId="0" xfId="0" applyFont="1" applyFill="1"/>
    <xf numFmtId="0" fontId="5" fillId="0" borderId="0" xfId="0" applyFont="1" applyFill="1" applyAlignment="1">
      <alignment horizontal="right"/>
    </xf>
    <xf numFmtId="0" fontId="3" fillId="0" borderId="1" xfId="0" applyFont="1" applyBorder="1" applyAlignment="1">
      <alignment wrapText="1"/>
    </xf>
    <xf numFmtId="0" fontId="3" fillId="0" borderId="0" xfId="0" applyFont="1" applyAlignment="1">
      <alignment horizontal="right"/>
    </xf>
    <xf numFmtId="0" fontId="3" fillId="0" borderId="1" xfId="0" applyFont="1" applyBorder="1"/>
    <xf numFmtId="0" fontId="3" fillId="0" borderId="0" xfId="0" applyFont="1" applyFill="1" applyAlignment="1">
      <alignment horizontal="right"/>
    </xf>
    <xf numFmtId="0" fontId="2" fillId="2" borderId="0" xfId="0" applyFont="1" applyFill="1"/>
    <xf numFmtId="0" fontId="2" fillId="0" borderId="7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0" xfId="0" applyFont="1" applyBorder="1"/>
    <xf numFmtId="0" fontId="6" fillId="2" borderId="0" xfId="0" applyFont="1" applyFill="1"/>
    <xf numFmtId="0" fontId="4" fillId="0" borderId="0" xfId="0" applyFont="1" applyFill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6" fillId="0" borderId="0" xfId="0" applyFont="1" applyAlignment="1">
      <alignment horizontal="right"/>
    </xf>
    <xf numFmtId="0" fontId="6" fillId="0" borderId="1" xfId="0" applyFont="1" applyBorder="1"/>
    <xf numFmtId="0" fontId="7" fillId="0" borderId="0" xfId="0" applyFont="1" applyAlignment="1">
      <alignment horizontal="right"/>
    </xf>
    <xf numFmtId="0" fontId="5" fillId="0" borderId="1" xfId="0" applyFont="1" applyFill="1" applyBorder="1"/>
    <xf numFmtId="0" fontId="7" fillId="0" borderId="0" xfId="0" applyFont="1"/>
    <xf numFmtId="0" fontId="0" fillId="0" borderId="0" xfId="0" applyFont="1"/>
    <xf numFmtId="0" fontId="7" fillId="0" borderId="7" xfId="0" applyFont="1" applyBorder="1"/>
    <xf numFmtId="0" fontId="7" fillId="0" borderId="11" xfId="0" applyFont="1" applyBorder="1"/>
    <xf numFmtId="0" fontId="7" fillId="0" borderId="1" xfId="0" applyFont="1" applyBorder="1"/>
    <xf numFmtId="0" fontId="7" fillId="0" borderId="12" xfId="0" applyFont="1" applyBorder="1"/>
    <xf numFmtId="0" fontId="7" fillId="0" borderId="13" xfId="0" applyFont="1" applyBorder="1"/>
    <xf numFmtId="0" fontId="7" fillId="0" borderId="14" xfId="0" applyFont="1" applyBorder="1"/>
    <xf numFmtId="0" fontId="7" fillId="0" borderId="15" xfId="0" applyFont="1" applyBorder="1"/>
    <xf numFmtId="0" fontId="0" fillId="0" borderId="0" xfId="0" applyFont="1" applyAlignment="1">
      <alignment wrapText="1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L986"/>
  <sheetViews>
    <sheetView tabSelected="1" zoomScale="90" zoomScaleNormal="90" workbookViewId="0"/>
  </sheetViews>
  <sheetFormatPr defaultRowHeight="14.5" x14ac:dyDescent="0.35"/>
  <cols>
    <col min="1" max="1" width="15.81640625" style="4" customWidth="1"/>
    <col min="2" max="3" width="16.54296875" style="4" customWidth="1"/>
    <col min="4" max="4" width="19.1796875" style="4" bestFit="1" customWidth="1"/>
    <col min="5" max="5" width="43.90625" style="4" bestFit="1" customWidth="1"/>
    <col min="6" max="6" width="26.6328125" style="4" bestFit="1" customWidth="1"/>
    <col min="7" max="7" width="30.08984375" style="4" bestFit="1" customWidth="1"/>
    <col min="8" max="8" width="36.1796875" style="4" customWidth="1"/>
    <col min="9" max="9" width="39.1796875" style="4" customWidth="1"/>
    <col min="10" max="10" width="60.453125" style="4" customWidth="1"/>
    <col min="11" max="11" width="66.81640625" style="4" bestFit="1" customWidth="1"/>
    <col min="12" max="12" width="8.7265625" style="4"/>
    <col min="13" max="13" width="16" style="4" customWidth="1"/>
    <col min="14" max="14" width="16.7265625" style="4" customWidth="1"/>
    <col min="15" max="15" width="16.26953125" style="4" customWidth="1"/>
    <col min="16" max="16" width="16.81640625" style="4" customWidth="1"/>
    <col min="17" max="17" width="8.7265625" style="4"/>
    <col min="18" max="18" width="18.54296875" style="4" bestFit="1" customWidth="1"/>
    <col min="19" max="19" width="19.81640625" style="4" customWidth="1"/>
    <col min="20" max="20" width="18.54296875" style="4" bestFit="1" customWidth="1"/>
    <col min="21" max="21" width="29.453125" style="4" customWidth="1"/>
    <col min="22" max="22" width="69.7265625" style="4" customWidth="1"/>
    <col min="23" max="142" width="8.7265625" style="4"/>
  </cols>
  <sheetData>
    <row r="1" spans="1:142" ht="15" thickBot="1" x14ac:dyDescent="0.4">
      <c r="A1" s="12" t="s">
        <v>74</v>
      </c>
    </row>
    <row r="2" spans="1:142" x14ac:dyDescent="0.35">
      <c r="A2" s="4" t="s">
        <v>16</v>
      </c>
      <c r="B2" s="49" t="s">
        <v>18</v>
      </c>
      <c r="C2" s="50"/>
      <c r="D2" s="51"/>
      <c r="E2" s="52" t="s">
        <v>19</v>
      </c>
      <c r="F2" s="53"/>
      <c r="G2" s="54"/>
      <c r="J2" s="5" t="s">
        <v>73</v>
      </c>
    </row>
    <row r="3" spans="1:142" ht="14.25" customHeight="1" thickBot="1" x14ac:dyDescent="0.4">
      <c r="A3" s="23">
        <v>6</v>
      </c>
      <c r="B3" s="24">
        <v>0</v>
      </c>
      <c r="C3" s="10">
        <v>0</v>
      </c>
      <c r="D3" s="25">
        <v>0</v>
      </c>
      <c r="E3" s="24">
        <v>0</v>
      </c>
      <c r="F3" s="10">
        <v>0</v>
      </c>
      <c r="G3" s="25">
        <v>0</v>
      </c>
      <c r="J3" s="6">
        <v>86436</v>
      </c>
    </row>
    <row r="4" spans="1:142" x14ac:dyDescent="0.35">
      <c r="A4" s="23">
        <v>10</v>
      </c>
      <c r="B4" s="24">
        <v>2.84389</v>
      </c>
      <c r="C4" s="10">
        <v>1.708053936</v>
      </c>
      <c r="D4" s="25">
        <v>2.2619500000000001</v>
      </c>
      <c r="E4" s="24">
        <v>8.6120400000000004</v>
      </c>
      <c r="F4" s="10">
        <v>7.8200950000000002</v>
      </c>
      <c r="G4" s="25">
        <v>12.804639999999999</v>
      </c>
    </row>
    <row r="5" spans="1:142" x14ac:dyDescent="0.35">
      <c r="A5" s="23">
        <v>17</v>
      </c>
      <c r="B5" s="24">
        <v>3.0575679999999998</v>
      </c>
      <c r="C5" s="10">
        <v>3.6890980029999998</v>
      </c>
      <c r="D5" s="25">
        <v>4.9600980000000003</v>
      </c>
      <c r="E5" s="24">
        <v>12.09287</v>
      </c>
      <c r="F5" s="10">
        <v>11.78936</v>
      </c>
      <c r="G5" s="25">
        <v>15.693149999999999</v>
      </c>
    </row>
    <row r="6" spans="1:142" ht="15" thickBot="1" x14ac:dyDescent="0.4">
      <c r="A6" s="23">
        <v>30</v>
      </c>
      <c r="B6" s="26">
        <v>6.4519409999999997</v>
      </c>
      <c r="C6" s="27">
        <v>6.5202083039999996</v>
      </c>
      <c r="D6" s="28">
        <v>9.2158379999999998</v>
      </c>
      <c r="E6" s="26">
        <v>16.891950000000001</v>
      </c>
      <c r="F6" s="27">
        <v>16.248249999999999</v>
      </c>
      <c r="G6" s="28">
        <v>26.386299999999999</v>
      </c>
    </row>
    <row r="7" spans="1:142" x14ac:dyDescent="0.35">
      <c r="A7" s="7" t="s">
        <v>60</v>
      </c>
      <c r="B7" s="29"/>
      <c r="C7" s="29"/>
      <c r="D7" s="29"/>
      <c r="F7" s="29"/>
      <c r="G7" s="29"/>
      <c r="H7" s="29"/>
    </row>
    <row r="8" spans="1:142" s="2" customFormat="1" x14ac:dyDescent="0.35">
      <c r="A8" s="7"/>
      <c r="B8" s="29"/>
      <c r="C8" s="29"/>
      <c r="D8" s="29"/>
      <c r="E8" s="4"/>
      <c r="F8" s="29"/>
      <c r="G8" s="29"/>
      <c r="H8" s="29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</row>
    <row r="9" spans="1:142" x14ac:dyDescent="0.35">
      <c r="A9" s="30" t="s">
        <v>54</v>
      </c>
      <c r="B9" s="22"/>
    </row>
    <row r="10" spans="1:142" x14ac:dyDescent="0.35">
      <c r="A10" s="4" t="s">
        <v>8</v>
      </c>
      <c r="L10" s="4" t="s">
        <v>14</v>
      </c>
    </row>
    <row r="11" spans="1:142" ht="15" thickBot="1" x14ac:dyDescent="0.4">
      <c r="A11" s="31" t="s">
        <v>0</v>
      </c>
      <c r="L11" s="4" t="s">
        <v>0</v>
      </c>
    </row>
    <row r="12" spans="1:142" ht="15" thickBot="1" x14ac:dyDescent="0.4">
      <c r="A12" s="32" t="s">
        <v>9</v>
      </c>
      <c r="B12" s="33" t="s">
        <v>10</v>
      </c>
      <c r="C12" s="33" t="s">
        <v>11</v>
      </c>
      <c r="D12" s="34" t="s">
        <v>64</v>
      </c>
      <c r="L12" s="4" t="s">
        <v>9</v>
      </c>
      <c r="M12" s="4" t="s">
        <v>10</v>
      </c>
      <c r="N12" s="4" t="s">
        <v>11</v>
      </c>
      <c r="O12" s="4" t="s">
        <v>64</v>
      </c>
    </row>
    <row r="13" spans="1:142" x14ac:dyDescent="0.35">
      <c r="A13" s="4">
        <v>5798.8950000000004</v>
      </c>
      <c r="B13" s="4">
        <v>1635.5609999999999</v>
      </c>
      <c r="C13" s="4">
        <v>4754.22</v>
      </c>
      <c r="D13" s="4">
        <v>4624.0860000000002</v>
      </c>
      <c r="L13" s="4">
        <v>299.88499999999999</v>
      </c>
      <c r="M13" s="4">
        <v>1614.192</v>
      </c>
      <c r="N13" s="4">
        <v>228.815</v>
      </c>
      <c r="O13" s="4">
        <v>1178.8910000000001</v>
      </c>
    </row>
    <row r="14" spans="1:142" x14ac:dyDescent="0.35">
      <c r="A14" s="4">
        <v>280.197</v>
      </c>
      <c r="B14" s="4">
        <v>3509.5419999999999</v>
      </c>
      <c r="C14" s="4">
        <v>100.36199999999999</v>
      </c>
      <c r="D14" s="4">
        <v>759.19600000000003</v>
      </c>
      <c r="L14" s="4">
        <v>415.85300000000001</v>
      </c>
      <c r="M14" s="4">
        <v>1791.626</v>
      </c>
      <c r="N14" s="4">
        <v>674.92100000000005</v>
      </c>
      <c r="O14" s="4">
        <v>443.22500000000002</v>
      </c>
    </row>
    <row r="15" spans="1:142" x14ac:dyDescent="0.35">
      <c r="A15" s="4">
        <v>1944.81</v>
      </c>
      <c r="B15" s="4">
        <v>409.37</v>
      </c>
      <c r="C15" s="4">
        <v>858.83799999999997</v>
      </c>
      <c r="D15" s="4">
        <v>1516.952</v>
      </c>
      <c r="L15" s="4">
        <v>454.029</v>
      </c>
      <c r="M15" s="4">
        <v>475.39800000000002</v>
      </c>
      <c r="N15" s="4">
        <v>720.54</v>
      </c>
      <c r="O15" s="4">
        <v>353.18700000000001</v>
      </c>
    </row>
    <row r="16" spans="1:142" x14ac:dyDescent="0.35">
      <c r="A16" s="4">
        <v>3043.5079999999998</v>
      </c>
      <c r="B16" s="4">
        <v>328.93700000000001</v>
      </c>
      <c r="C16" s="4">
        <v>1920.32</v>
      </c>
      <c r="D16" s="4">
        <v>449.947</v>
      </c>
      <c r="L16" s="4">
        <v>828.10500000000002</v>
      </c>
      <c r="M16" s="4">
        <v>429.05900000000003</v>
      </c>
      <c r="N16" s="4">
        <v>345.26400000000001</v>
      </c>
      <c r="O16" s="4">
        <v>1811.7950000000001</v>
      </c>
    </row>
    <row r="17" spans="1:15" x14ac:dyDescent="0.35">
      <c r="A17" s="4">
        <v>699.65099999999995</v>
      </c>
      <c r="B17" s="4">
        <v>626.90099999999995</v>
      </c>
      <c r="C17" s="4">
        <v>2879.279</v>
      </c>
      <c r="D17" s="4">
        <v>240.34</v>
      </c>
      <c r="L17" s="4">
        <v>914.06100000000004</v>
      </c>
      <c r="M17" s="4">
        <v>5290.6040000000003</v>
      </c>
      <c r="N17" s="4">
        <v>189.43899999999999</v>
      </c>
      <c r="O17" s="4">
        <v>1883.105</v>
      </c>
    </row>
    <row r="18" spans="1:15" x14ac:dyDescent="0.35">
      <c r="A18" s="4">
        <v>564.23500000000001</v>
      </c>
      <c r="B18" s="4">
        <v>951.75599999999997</v>
      </c>
      <c r="C18" s="4">
        <v>88.596999999999994</v>
      </c>
      <c r="D18" s="4">
        <v>494.846</v>
      </c>
      <c r="L18" s="4">
        <v>81.873999999999995</v>
      </c>
      <c r="M18" s="4">
        <v>4003.6680000000001</v>
      </c>
      <c r="N18" s="4">
        <v>264.58999999999997</v>
      </c>
      <c r="O18" s="4">
        <v>158.70599999999999</v>
      </c>
    </row>
    <row r="19" spans="1:15" x14ac:dyDescent="0.35">
      <c r="A19" s="4">
        <v>2488.3960000000002</v>
      </c>
      <c r="B19" s="4">
        <v>886.20899999999995</v>
      </c>
      <c r="C19" s="4">
        <v>534.94299999999998</v>
      </c>
      <c r="D19" s="4">
        <v>1303.9829999999999</v>
      </c>
      <c r="L19" s="4">
        <v>908.298</v>
      </c>
      <c r="M19" s="4">
        <v>685.48599999999999</v>
      </c>
      <c r="N19" s="4">
        <v>774.803</v>
      </c>
      <c r="O19" s="4">
        <v>337.82100000000003</v>
      </c>
    </row>
    <row r="20" spans="1:15" x14ac:dyDescent="0.35">
      <c r="A20" s="4">
        <v>131.815</v>
      </c>
      <c r="B20" s="4">
        <v>3069.1979999999999</v>
      </c>
      <c r="C20" s="4">
        <v>530.38099999999997</v>
      </c>
      <c r="D20" s="4">
        <v>1440.36</v>
      </c>
      <c r="L20" s="4">
        <v>104.203</v>
      </c>
      <c r="M20" s="4">
        <v>555.83100000000002</v>
      </c>
      <c r="N20" s="4">
        <v>958.47900000000004</v>
      </c>
      <c r="O20" s="4">
        <v>259.06799999999998</v>
      </c>
    </row>
    <row r="21" spans="1:15" x14ac:dyDescent="0.35">
      <c r="A21" s="4">
        <v>1013.462</v>
      </c>
      <c r="B21" s="4">
        <v>817.3</v>
      </c>
      <c r="C21" s="4">
        <v>686.92600000000004</v>
      </c>
      <c r="D21" s="4">
        <v>134.45599999999999</v>
      </c>
      <c r="L21" s="4">
        <v>262.18900000000002</v>
      </c>
      <c r="M21" s="4">
        <v>1486.9390000000001</v>
      </c>
      <c r="N21" s="4">
        <v>382.47899999999998</v>
      </c>
      <c r="O21" s="4">
        <v>828.58500000000004</v>
      </c>
    </row>
    <row r="22" spans="1:15" x14ac:dyDescent="0.35">
      <c r="A22" s="4">
        <v>1060.2819999999999</v>
      </c>
      <c r="B22" s="4">
        <v>729.42399999999998</v>
      </c>
      <c r="C22" s="4">
        <v>1370.251</v>
      </c>
      <c r="D22" s="4">
        <v>144.78</v>
      </c>
      <c r="L22" s="4">
        <v>1613.232</v>
      </c>
      <c r="M22" s="4">
        <v>107.565</v>
      </c>
      <c r="N22" s="4">
        <v>1251.4010000000001</v>
      </c>
      <c r="O22" s="4">
        <v>118.60899999999999</v>
      </c>
    </row>
    <row r="23" spans="1:15" x14ac:dyDescent="0.35">
      <c r="A23" s="4">
        <v>569.27700000000004</v>
      </c>
      <c r="B23" s="4">
        <v>134.93600000000001</v>
      </c>
      <c r="C23" s="4">
        <v>620.41800000000001</v>
      </c>
      <c r="D23" s="4">
        <v>42.978000000000002</v>
      </c>
      <c r="L23" s="4">
        <v>258.34800000000001</v>
      </c>
      <c r="M23" s="4">
        <v>91.957999999999998</v>
      </c>
      <c r="N23" s="4">
        <v>351.98700000000002</v>
      </c>
      <c r="O23" s="4">
        <v>112.367</v>
      </c>
    </row>
    <row r="24" spans="1:15" x14ac:dyDescent="0.35">
      <c r="A24" s="4">
        <v>559.19299999999998</v>
      </c>
      <c r="B24" s="4">
        <v>1558.009</v>
      </c>
      <c r="C24" s="4">
        <v>895.33299999999997</v>
      </c>
      <c r="D24" s="4">
        <v>61.945999999999998</v>
      </c>
      <c r="L24" s="4">
        <v>1952.973</v>
      </c>
      <c r="M24" s="4">
        <v>520.29700000000003</v>
      </c>
      <c r="N24" s="4">
        <v>1540.962</v>
      </c>
      <c r="O24" s="4">
        <v>1668.4549999999999</v>
      </c>
    </row>
    <row r="25" spans="1:15" x14ac:dyDescent="0.35">
      <c r="A25" s="4">
        <v>321.97399999999999</v>
      </c>
      <c r="B25" s="4">
        <v>174.553</v>
      </c>
      <c r="C25" s="4">
        <v>73.710999999999999</v>
      </c>
      <c r="D25" s="4">
        <v>125.33199999999999</v>
      </c>
      <c r="L25" s="4">
        <v>3692.498</v>
      </c>
      <c r="M25" s="4">
        <v>1164.9649999999999</v>
      </c>
      <c r="N25" s="4">
        <v>110.446</v>
      </c>
      <c r="O25" s="4">
        <v>368.07299999999998</v>
      </c>
    </row>
    <row r="26" spans="1:15" x14ac:dyDescent="0.35">
      <c r="A26" s="4">
        <v>2023.3230000000001</v>
      </c>
      <c r="B26" s="4">
        <v>360.15</v>
      </c>
      <c r="C26" s="4">
        <v>109.245</v>
      </c>
      <c r="D26" s="4">
        <v>270.113</v>
      </c>
      <c r="L26" s="4">
        <v>1360.8869999999999</v>
      </c>
      <c r="M26" s="4">
        <v>341.18200000000002</v>
      </c>
      <c r="N26" s="4">
        <v>3275.6840000000002</v>
      </c>
      <c r="O26" s="4">
        <v>574.79999999999995</v>
      </c>
    </row>
    <row r="27" spans="1:15" x14ac:dyDescent="0.35">
      <c r="A27" s="4">
        <v>276.59500000000003</v>
      </c>
      <c r="B27" s="4">
        <v>2914.0940000000001</v>
      </c>
      <c r="C27" s="4">
        <v>231.45599999999999</v>
      </c>
      <c r="D27" s="4">
        <v>594.48800000000006</v>
      </c>
      <c r="L27" s="4">
        <v>2129.6869999999999</v>
      </c>
      <c r="M27" s="4">
        <v>373.83600000000001</v>
      </c>
      <c r="N27" s="4">
        <v>4732.1310000000003</v>
      </c>
      <c r="O27" s="4">
        <v>1477.336</v>
      </c>
    </row>
    <row r="28" spans="1:15" x14ac:dyDescent="0.35">
      <c r="A28" s="4">
        <v>835.78800000000001</v>
      </c>
      <c r="B28" s="4">
        <v>1567.133</v>
      </c>
      <c r="C28" s="4">
        <v>332.53800000000001</v>
      </c>
      <c r="D28" s="4">
        <v>270.59300000000002</v>
      </c>
      <c r="L28" s="4">
        <v>4561.8999999999996</v>
      </c>
      <c r="M28" s="4">
        <v>223.773</v>
      </c>
      <c r="N28" s="4">
        <v>363.27100000000002</v>
      </c>
      <c r="O28" s="4">
        <v>859.55799999999999</v>
      </c>
    </row>
    <row r="29" spans="1:15" x14ac:dyDescent="0.35">
      <c r="A29" s="4">
        <v>255.70699999999999</v>
      </c>
      <c r="B29" s="4">
        <v>175.51300000000001</v>
      </c>
      <c r="C29" s="4">
        <v>110.68600000000001</v>
      </c>
      <c r="D29" s="4">
        <v>218.011</v>
      </c>
      <c r="L29" s="4">
        <v>482.12099999999998</v>
      </c>
      <c r="M29" s="4">
        <v>87.396000000000001</v>
      </c>
      <c r="N29" s="4">
        <v>606.73299999999995</v>
      </c>
      <c r="O29" s="4">
        <v>2005.076</v>
      </c>
    </row>
    <row r="30" spans="1:15" x14ac:dyDescent="0.35">
      <c r="A30" s="4">
        <v>3298.0140000000001</v>
      </c>
      <c r="B30" s="4">
        <v>1976.2629999999999</v>
      </c>
      <c r="C30" s="4">
        <v>425.697</v>
      </c>
      <c r="D30" s="4">
        <v>372.39499999999998</v>
      </c>
      <c r="L30" s="4">
        <v>1332.5550000000001</v>
      </c>
      <c r="M30" s="4">
        <v>51.862000000000002</v>
      </c>
      <c r="N30" s="4">
        <v>565.67600000000004</v>
      </c>
      <c r="O30" s="4">
        <v>249.22399999999999</v>
      </c>
    </row>
    <row r="31" spans="1:15" x14ac:dyDescent="0.35">
      <c r="A31" s="4">
        <v>489.56400000000002</v>
      </c>
      <c r="B31" s="4">
        <v>3003.8910000000001</v>
      </c>
      <c r="C31" s="4">
        <v>516.69500000000005</v>
      </c>
      <c r="D31" s="4">
        <v>143.1</v>
      </c>
      <c r="L31" s="4">
        <v>1165.2049999999999</v>
      </c>
      <c r="M31" s="4">
        <v>220.41200000000001</v>
      </c>
      <c r="N31" s="4">
        <v>327.01600000000002</v>
      </c>
      <c r="O31" s="4">
        <v>1252.6020000000001</v>
      </c>
    </row>
    <row r="32" spans="1:15" x14ac:dyDescent="0.35">
      <c r="A32" s="4">
        <v>881.16700000000003</v>
      </c>
      <c r="B32" s="4">
        <v>1270.1289999999999</v>
      </c>
      <c r="C32" s="4">
        <v>3064.1559999999999</v>
      </c>
      <c r="D32" s="4">
        <v>142.619</v>
      </c>
      <c r="L32" s="4">
        <v>202.64400000000001</v>
      </c>
      <c r="M32" s="4">
        <v>68.188000000000002</v>
      </c>
      <c r="N32" s="4">
        <v>327.01600000000002</v>
      </c>
      <c r="O32" s="4">
        <v>168.31</v>
      </c>
    </row>
    <row r="33" spans="1:23" x14ac:dyDescent="0.35">
      <c r="A33" s="4">
        <v>151.26300000000001</v>
      </c>
      <c r="B33" s="4">
        <v>718.61900000000003</v>
      </c>
      <c r="C33" s="4">
        <v>369.75400000000002</v>
      </c>
      <c r="D33" s="4">
        <v>235.298</v>
      </c>
      <c r="L33" s="4">
        <v>380.55799999999999</v>
      </c>
      <c r="M33" s="4">
        <v>195.922</v>
      </c>
      <c r="N33" s="4">
        <v>327.01600000000002</v>
      </c>
      <c r="O33" s="4">
        <v>148.38200000000001</v>
      </c>
    </row>
    <row r="34" spans="1:23" x14ac:dyDescent="0.35">
      <c r="A34" s="4">
        <v>502.76900000000001</v>
      </c>
      <c r="B34" s="4">
        <v>180.07499999999999</v>
      </c>
      <c r="C34" s="4">
        <v>3349.875</v>
      </c>
      <c r="D34" s="4">
        <v>225.214</v>
      </c>
      <c r="L34" s="4">
        <v>91.238</v>
      </c>
      <c r="M34" s="4">
        <v>69.149000000000001</v>
      </c>
      <c r="N34" s="4">
        <v>364.71199999999999</v>
      </c>
      <c r="O34" s="4">
        <v>107.80500000000001</v>
      </c>
    </row>
    <row r="35" spans="1:23" x14ac:dyDescent="0.35">
      <c r="A35" s="4">
        <v>3023.3389999999999</v>
      </c>
      <c r="B35" s="4">
        <v>1320.79</v>
      </c>
      <c r="C35" s="4">
        <v>701.09199999999998</v>
      </c>
      <c r="D35" s="4">
        <v>56.183</v>
      </c>
      <c r="M35" s="4">
        <v>118.60899999999999</v>
      </c>
      <c r="N35" s="4">
        <v>469.87599999999998</v>
      </c>
      <c r="O35" s="4">
        <v>231.93700000000001</v>
      </c>
    </row>
    <row r="36" spans="1:23" x14ac:dyDescent="0.35">
      <c r="A36" s="4">
        <v>105.64400000000001</v>
      </c>
      <c r="B36" s="4">
        <v>278.99599999999998</v>
      </c>
      <c r="C36" s="4">
        <v>243.46100000000001</v>
      </c>
      <c r="D36" s="4">
        <v>537.10400000000004</v>
      </c>
      <c r="M36" s="4">
        <v>143.1</v>
      </c>
      <c r="N36" s="4">
        <v>353.18700000000001</v>
      </c>
    </row>
    <row r="37" spans="1:23" x14ac:dyDescent="0.35">
      <c r="A37" s="4">
        <v>395.44499999999999</v>
      </c>
      <c r="B37" s="4">
        <v>114.52800000000001</v>
      </c>
      <c r="C37" s="4">
        <v>115.488</v>
      </c>
      <c r="D37" s="4">
        <v>456.91</v>
      </c>
      <c r="N37" s="4">
        <v>570.23699999999997</v>
      </c>
    </row>
    <row r="38" spans="1:23" x14ac:dyDescent="0.35">
      <c r="A38" s="4">
        <v>1055.48</v>
      </c>
      <c r="B38" s="4">
        <v>53.542000000000002</v>
      </c>
      <c r="C38" s="4">
        <v>863.64</v>
      </c>
      <c r="D38" s="4">
        <v>47.78</v>
      </c>
      <c r="N38" s="4">
        <v>658.11400000000003</v>
      </c>
    </row>
    <row r="39" spans="1:23" x14ac:dyDescent="0.35">
      <c r="A39" s="4">
        <v>625.70100000000002</v>
      </c>
      <c r="B39" s="4">
        <v>81.153999999999996</v>
      </c>
      <c r="C39" s="4">
        <v>371.435</v>
      </c>
      <c r="D39" s="4">
        <v>39.375999999999998</v>
      </c>
      <c r="N39" s="4">
        <v>195.20099999999999</v>
      </c>
    </row>
    <row r="40" spans="1:23" x14ac:dyDescent="0.35">
      <c r="A40" s="4">
        <v>1752.97</v>
      </c>
      <c r="B40" s="4">
        <v>101.322</v>
      </c>
      <c r="C40" s="4">
        <v>255.70699999999999</v>
      </c>
      <c r="D40" s="4">
        <v>60.984999999999999</v>
      </c>
      <c r="N40" s="4">
        <v>607.69299999999998</v>
      </c>
      <c r="U40" s="10" t="s">
        <v>20</v>
      </c>
      <c r="V40" s="10" t="s">
        <v>21</v>
      </c>
      <c r="W40" s="10" t="s">
        <v>65</v>
      </c>
    </row>
    <row r="41" spans="1:23" x14ac:dyDescent="0.35">
      <c r="A41" s="4">
        <v>296.04300000000001</v>
      </c>
      <c r="B41" s="4">
        <v>195.922</v>
      </c>
      <c r="D41" s="4">
        <v>396.40499999999997</v>
      </c>
      <c r="T41" s="4" t="s">
        <v>4</v>
      </c>
      <c r="U41" s="10">
        <v>3.9119417835161414</v>
      </c>
      <c r="V41" s="10">
        <v>2.2613887731963587</v>
      </c>
      <c r="W41" s="10">
        <v>7.977493174140406</v>
      </c>
    </row>
    <row r="42" spans="1:23" x14ac:dyDescent="0.35">
      <c r="A42" s="4">
        <v>455.47</v>
      </c>
      <c r="B42" s="4">
        <v>104.92400000000001</v>
      </c>
      <c r="D42" s="4">
        <v>189.679</v>
      </c>
      <c r="L42" s="4">
        <v>23492.343000000001</v>
      </c>
      <c r="M42" s="4">
        <v>20111.017</v>
      </c>
      <c r="N42" s="4">
        <v>21537.689000000006</v>
      </c>
      <c r="O42" s="4">
        <v>16596.917000000001</v>
      </c>
    </row>
    <row r="43" spans="1:23" x14ac:dyDescent="0.35">
      <c r="A43" s="4">
        <v>156.54499999999999</v>
      </c>
      <c r="D43" s="4">
        <v>141.899</v>
      </c>
      <c r="L43" s="4">
        <v>62943.656999999999</v>
      </c>
      <c r="M43" s="4">
        <v>66324.983000000007</v>
      </c>
      <c r="N43" s="4">
        <v>64898.310999999994</v>
      </c>
      <c r="O43" s="4">
        <v>69839.082999999999</v>
      </c>
    </row>
    <row r="44" spans="1:23" x14ac:dyDescent="0.35">
      <c r="A44" s="4">
        <v>308.529</v>
      </c>
      <c r="D44" s="4">
        <v>192.8</v>
      </c>
      <c r="L44" s="4">
        <v>72.821112730806604</v>
      </c>
      <c r="M44" s="4">
        <v>76.733054514322745</v>
      </c>
      <c r="N44" s="4">
        <v>75.082501504002963</v>
      </c>
      <c r="O44" s="4">
        <v>80.79860590494701</v>
      </c>
    </row>
    <row r="45" spans="1:23" x14ac:dyDescent="0.35">
      <c r="A45" s="4">
        <v>128.934</v>
      </c>
      <c r="D45" s="4">
        <v>44.417999999999999</v>
      </c>
    </row>
    <row r="46" spans="1:23" x14ac:dyDescent="0.35">
      <c r="A46" s="4">
        <v>333.49900000000002</v>
      </c>
      <c r="L46" s="4" t="s">
        <v>1</v>
      </c>
    </row>
    <row r="47" spans="1:23" x14ac:dyDescent="0.35">
      <c r="A47" s="4">
        <v>85.475999999999999</v>
      </c>
      <c r="L47" s="4" t="s">
        <v>9</v>
      </c>
      <c r="M47" s="4" t="s">
        <v>10</v>
      </c>
      <c r="N47" s="4" t="s">
        <v>11</v>
      </c>
      <c r="O47" s="4" t="s">
        <v>64</v>
      </c>
    </row>
    <row r="48" spans="1:23" x14ac:dyDescent="0.35">
      <c r="A48" s="4">
        <v>154.38399999999999</v>
      </c>
      <c r="L48" s="4">
        <v>1152.72</v>
      </c>
      <c r="M48" s="4">
        <v>4047.366</v>
      </c>
      <c r="N48" s="4">
        <v>1236.0350000000001</v>
      </c>
      <c r="O48" s="4">
        <v>196.16200000000001</v>
      </c>
    </row>
    <row r="49" spans="1:15" x14ac:dyDescent="0.35">
      <c r="A49" s="4">
        <v>425.21699999999998</v>
      </c>
      <c r="L49" s="4">
        <v>4668.7439999999997</v>
      </c>
      <c r="M49" s="4">
        <v>1491.501</v>
      </c>
      <c r="N49" s="4">
        <v>306.84800000000001</v>
      </c>
      <c r="O49" s="4">
        <v>190.63900000000001</v>
      </c>
    </row>
    <row r="50" spans="1:15" x14ac:dyDescent="0.35">
      <c r="A50" s="4">
        <v>53.542000000000002</v>
      </c>
      <c r="L50" s="4">
        <v>2009.877</v>
      </c>
      <c r="M50" s="4">
        <v>2381.0720000000001</v>
      </c>
      <c r="N50" s="4">
        <v>1584.42</v>
      </c>
      <c r="O50" s="4">
        <v>1443.961</v>
      </c>
    </row>
    <row r="51" spans="1:15" x14ac:dyDescent="0.35">
      <c r="A51" s="4">
        <v>347.66500000000002</v>
      </c>
      <c r="L51" s="4">
        <v>207.446</v>
      </c>
      <c r="M51" s="4">
        <v>623.29999999999995</v>
      </c>
      <c r="N51" s="4">
        <v>498.68799999999999</v>
      </c>
      <c r="O51" s="4">
        <v>512.61400000000003</v>
      </c>
    </row>
    <row r="52" spans="1:15" x14ac:dyDescent="0.35">
      <c r="A52" s="4">
        <v>193.28</v>
      </c>
      <c r="L52" s="4">
        <v>600.49</v>
      </c>
      <c r="M52" s="4">
        <v>334.93900000000002</v>
      </c>
      <c r="N52" s="4">
        <v>317.41199999999998</v>
      </c>
      <c r="O52" s="4">
        <v>1966.6590000000001</v>
      </c>
    </row>
    <row r="53" spans="1:15" x14ac:dyDescent="0.35">
      <c r="A53" s="4">
        <v>130.614</v>
      </c>
      <c r="L53" s="4">
        <v>167.59</v>
      </c>
      <c r="M53" s="4">
        <v>949.11500000000001</v>
      </c>
      <c r="N53" s="4">
        <v>2889.123</v>
      </c>
      <c r="O53" s="4">
        <v>1480.9369999999999</v>
      </c>
    </row>
    <row r="54" spans="1:15" x14ac:dyDescent="0.35">
      <c r="A54" s="4">
        <v>149.822</v>
      </c>
      <c r="L54" s="4">
        <v>542.62599999999998</v>
      </c>
      <c r="M54" s="4">
        <v>879.96600000000001</v>
      </c>
      <c r="N54" s="4">
        <v>705.89400000000001</v>
      </c>
      <c r="O54" s="4">
        <v>2119.8429999999998</v>
      </c>
    </row>
    <row r="55" spans="1:15" x14ac:dyDescent="0.35">
      <c r="A55" s="4">
        <v>263.39</v>
      </c>
      <c r="L55" s="4">
        <v>2613.7289999999998</v>
      </c>
      <c r="M55" s="4">
        <v>991.85299999999995</v>
      </c>
      <c r="N55" s="4">
        <v>1080.21</v>
      </c>
      <c r="O55" s="4">
        <v>345.98399999999998</v>
      </c>
    </row>
    <row r="56" spans="1:15" x14ac:dyDescent="0.35">
      <c r="A56" s="4">
        <v>127.973</v>
      </c>
      <c r="L56" s="4">
        <v>331.57799999999997</v>
      </c>
      <c r="M56" s="4">
        <v>593.52700000000004</v>
      </c>
      <c r="N56" s="4">
        <v>1638.682</v>
      </c>
      <c r="O56" s="4">
        <v>459.07100000000003</v>
      </c>
    </row>
    <row r="57" spans="1:15" x14ac:dyDescent="0.35">
      <c r="A57" s="4">
        <v>173.11199999999999</v>
      </c>
      <c r="L57" s="4">
        <v>1210.8240000000001</v>
      </c>
      <c r="M57" s="4">
        <v>291.24099999999999</v>
      </c>
      <c r="N57" s="4">
        <v>1990.4290000000001</v>
      </c>
      <c r="O57" s="4">
        <v>100.36199999999999</v>
      </c>
    </row>
    <row r="58" spans="1:15" x14ac:dyDescent="0.35">
      <c r="A58" s="4">
        <v>302.286</v>
      </c>
      <c r="L58" s="4">
        <v>1946.731</v>
      </c>
      <c r="M58" s="4">
        <v>139.49799999999999</v>
      </c>
      <c r="N58" s="4">
        <v>895.33299999999997</v>
      </c>
      <c r="O58" s="4">
        <v>233.61699999999999</v>
      </c>
    </row>
    <row r="59" spans="1:15" x14ac:dyDescent="0.35">
      <c r="A59" s="4">
        <v>748.39200000000005</v>
      </c>
      <c r="L59" s="4">
        <v>1742.646</v>
      </c>
      <c r="M59" s="4">
        <v>38.655999999999999</v>
      </c>
      <c r="N59" s="4">
        <v>769.76099999999997</v>
      </c>
      <c r="O59" s="4">
        <v>106.124</v>
      </c>
    </row>
    <row r="60" spans="1:15" x14ac:dyDescent="0.35">
      <c r="A60" s="4">
        <v>194.24100000000001</v>
      </c>
      <c r="L60" s="4">
        <v>712.13699999999994</v>
      </c>
      <c r="M60" s="4">
        <v>1010.341</v>
      </c>
      <c r="N60" s="4">
        <v>233.61699999999999</v>
      </c>
      <c r="O60" s="4">
        <v>206.96600000000001</v>
      </c>
    </row>
    <row r="61" spans="1:15" x14ac:dyDescent="0.35">
      <c r="A61" s="4">
        <v>164.46899999999999</v>
      </c>
      <c r="L61" s="4">
        <v>508.05200000000002</v>
      </c>
      <c r="M61" s="4">
        <v>753.43399999999997</v>
      </c>
      <c r="N61" s="4">
        <v>5549.9120000000003</v>
      </c>
      <c r="O61" s="4">
        <v>271.31299999999999</v>
      </c>
    </row>
    <row r="62" spans="1:15" x14ac:dyDescent="0.35">
      <c r="A62" s="4">
        <v>54.262999999999998</v>
      </c>
      <c r="L62" s="4">
        <v>583.923</v>
      </c>
      <c r="M62" s="4">
        <v>624.26</v>
      </c>
      <c r="N62" s="4">
        <v>243.70099999999999</v>
      </c>
      <c r="O62" s="4">
        <v>196.16200000000001</v>
      </c>
    </row>
    <row r="63" spans="1:15" x14ac:dyDescent="0.35">
      <c r="A63" s="4">
        <v>442.26400000000001</v>
      </c>
      <c r="L63" s="4">
        <v>180.315</v>
      </c>
      <c r="M63" s="4">
        <v>1274.931</v>
      </c>
      <c r="N63" s="4">
        <v>51.621000000000002</v>
      </c>
      <c r="O63" s="4">
        <v>1904.2329999999999</v>
      </c>
    </row>
    <row r="64" spans="1:15" ht="27" customHeight="1" x14ac:dyDescent="0.35">
      <c r="A64" s="4">
        <v>23.29</v>
      </c>
      <c r="L64" s="4">
        <v>97.480999999999995</v>
      </c>
      <c r="M64" s="4">
        <v>111.40600000000001</v>
      </c>
      <c r="N64" s="4">
        <v>411.05099999999999</v>
      </c>
      <c r="O64" s="4">
        <v>4220.4780000000001</v>
      </c>
    </row>
    <row r="65" spans="1:23" ht="28.5" x14ac:dyDescent="0.35">
      <c r="F65" s="12" t="s">
        <v>56</v>
      </c>
      <c r="G65" s="29"/>
      <c r="H65" s="8" t="s">
        <v>22</v>
      </c>
      <c r="I65" s="8" t="s">
        <v>23</v>
      </c>
      <c r="J65" s="8" t="s">
        <v>66</v>
      </c>
      <c r="L65" s="4">
        <v>362.55099999999999</v>
      </c>
      <c r="M65" s="4">
        <v>172.392</v>
      </c>
      <c r="N65" s="4">
        <v>154.38399999999999</v>
      </c>
      <c r="O65" s="4">
        <v>91.957999999999998</v>
      </c>
    </row>
    <row r="66" spans="1:23" x14ac:dyDescent="0.35">
      <c r="A66" s="4">
        <v>39861.163999999997</v>
      </c>
      <c r="B66" s="4">
        <v>29248.740999999995</v>
      </c>
      <c r="C66" s="4">
        <v>26374.503999999997</v>
      </c>
      <c r="D66" s="4">
        <v>15974.572000000004</v>
      </c>
      <c r="E66" s="12" t="s">
        <v>57</v>
      </c>
      <c r="F66" s="12">
        <v>86436</v>
      </c>
      <c r="G66" s="35" t="s">
        <v>53</v>
      </c>
      <c r="H66" s="36">
        <v>12.277781248553843</v>
      </c>
      <c r="I66" s="36">
        <v>15.603058910639078</v>
      </c>
      <c r="J66" s="36">
        <v>27.635003933546201</v>
      </c>
      <c r="L66" s="4">
        <v>191.36</v>
      </c>
      <c r="M66" s="4">
        <v>347.185</v>
      </c>
      <c r="N66" s="4">
        <v>784.40700000000004</v>
      </c>
      <c r="O66" s="4">
        <v>143.58000000000001</v>
      </c>
    </row>
    <row r="67" spans="1:23" x14ac:dyDescent="0.35">
      <c r="A67" s="4">
        <v>46574.836000000003</v>
      </c>
      <c r="B67" s="4">
        <v>57187.259000000005</v>
      </c>
      <c r="C67" s="4">
        <v>60061.495999999999</v>
      </c>
      <c r="D67" s="4">
        <v>70461.428</v>
      </c>
      <c r="E67" s="12" t="s">
        <v>58</v>
      </c>
      <c r="L67" s="4">
        <v>389.202</v>
      </c>
      <c r="M67" s="4">
        <v>205.04499999999999</v>
      </c>
      <c r="N67" s="4">
        <v>89.796999999999997</v>
      </c>
      <c r="O67" s="4">
        <v>254.98599999999999</v>
      </c>
    </row>
    <row r="68" spans="1:23" x14ac:dyDescent="0.35">
      <c r="A68" s="4">
        <v>53.883608681567871</v>
      </c>
      <c r="B68" s="4">
        <v>66.161389930121715</v>
      </c>
      <c r="C68" s="4">
        <v>69.486667592206942</v>
      </c>
      <c r="D68" s="4">
        <v>81.518612615114066</v>
      </c>
      <c r="E68" s="12" t="s">
        <v>59</v>
      </c>
      <c r="L68" s="4">
        <v>813.45899999999995</v>
      </c>
      <c r="M68" s="4">
        <v>257.62700000000001</v>
      </c>
      <c r="N68" s="4">
        <v>71.069999999999993</v>
      </c>
    </row>
    <row r="69" spans="1:23" x14ac:dyDescent="0.35">
      <c r="M69" s="4">
        <v>255.947</v>
      </c>
    </row>
    <row r="70" spans="1:23" ht="15" thickBot="1" x14ac:dyDescent="0.4">
      <c r="A70" s="31" t="s">
        <v>1</v>
      </c>
      <c r="M70" s="4">
        <v>422.57600000000002</v>
      </c>
    </row>
    <row r="71" spans="1:23" ht="14.15" customHeight="1" thickBot="1" x14ac:dyDescent="0.4">
      <c r="A71" s="32" t="s">
        <v>9</v>
      </c>
      <c r="B71" s="33" t="s">
        <v>10</v>
      </c>
      <c r="C71" s="33" t="s">
        <v>11</v>
      </c>
      <c r="D71" s="34" t="s">
        <v>64</v>
      </c>
      <c r="M71" s="4">
        <v>308.76900000000001</v>
      </c>
    </row>
    <row r="72" spans="1:23" x14ac:dyDescent="0.35">
      <c r="A72" s="4">
        <v>8203.4989999999998</v>
      </c>
      <c r="B72" s="4">
        <v>4648.576</v>
      </c>
      <c r="C72" s="4">
        <v>9273.6219999999994</v>
      </c>
      <c r="D72" s="4">
        <v>5365.5150000000003</v>
      </c>
      <c r="M72" s="4">
        <v>200.964</v>
      </c>
    </row>
    <row r="73" spans="1:23" x14ac:dyDescent="0.35">
      <c r="A73" s="4">
        <v>628.822</v>
      </c>
      <c r="B73" s="4">
        <v>2870.3960000000002</v>
      </c>
      <c r="C73" s="4">
        <v>505.65100000000001</v>
      </c>
      <c r="D73" s="4">
        <v>2414.9259999999999</v>
      </c>
      <c r="M73" s="4">
        <v>27.370999999999999</v>
      </c>
    </row>
    <row r="74" spans="1:23" x14ac:dyDescent="0.35">
      <c r="A74" s="4">
        <v>668.19899999999996</v>
      </c>
      <c r="B74" s="4">
        <v>394.964</v>
      </c>
      <c r="C74" s="4">
        <v>1095.816</v>
      </c>
      <c r="D74" s="4">
        <v>445.38499999999999</v>
      </c>
      <c r="U74" s="10" t="s">
        <v>20</v>
      </c>
      <c r="V74" s="10" t="s">
        <v>21</v>
      </c>
      <c r="W74" s="10" t="s">
        <v>65</v>
      </c>
    </row>
    <row r="75" spans="1:23" x14ac:dyDescent="0.35">
      <c r="A75" s="4">
        <v>3951.3270000000002</v>
      </c>
      <c r="B75" s="4">
        <v>5618.82</v>
      </c>
      <c r="C75" s="4">
        <v>362.55099999999999</v>
      </c>
      <c r="D75" s="4">
        <v>2348.6579999999999</v>
      </c>
      <c r="L75" s="4">
        <v>21033.480999999996</v>
      </c>
      <c r="M75" s="4">
        <v>18734.281999999999</v>
      </c>
      <c r="N75" s="4">
        <v>21502.394999999997</v>
      </c>
      <c r="O75" s="4">
        <v>16445.649000000001</v>
      </c>
      <c r="T75" s="4" t="s">
        <v>4</v>
      </c>
      <c r="U75" s="10">
        <v>2.6600016196954783</v>
      </c>
      <c r="V75" s="10">
        <v>-0.54249849599703737</v>
      </c>
      <c r="W75" s="10">
        <v>5.3077791660881957</v>
      </c>
    </row>
    <row r="76" spans="1:23" x14ac:dyDescent="0.35">
      <c r="A76" s="4">
        <v>7265.6679999999997</v>
      </c>
      <c r="B76" s="4">
        <v>4762.6239999999998</v>
      </c>
      <c r="C76" s="4">
        <v>123.17100000000001</v>
      </c>
      <c r="D76" s="4">
        <v>774.322</v>
      </c>
      <c r="L76" s="4">
        <v>65402.519</v>
      </c>
      <c r="M76" s="4">
        <v>67701.717999999993</v>
      </c>
      <c r="N76" s="4">
        <v>64933.605000000003</v>
      </c>
      <c r="O76" s="4">
        <v>69990.350999999995</v>
      </c>
    </row>
    <row r="77" spans="1:23" x14ac:dyDescent="0.35">
      <c r="A77" s="4">
        <v>1337.838</v>
      </c>
      <c r="B77" s="4">
        <v>3936.4389999999999</v>
      </c>
      <c r="C77" s="4">
        <v>137.577</v>
      </c>
      <c r="D77" s="4">
        <v>1388.9780000000001</v>
      </c>
      <c r="L77" s="4">
        <v>75.665832523485591</v>
      </c>
      <c r="M77" s="4">
        <v>78.325834143181069</v>
      </c>
      <c r="N77" s="4">
        <v>75.123334027488553</v>
      </c>
      <c r="O77" s="4">
        <v>80.973611689573787</v>
      </c>
    </row>
    <row r="78" spans="1:23" x14ac:dyDescent="0.35">
      <c r="A78" s="4">
        <v>4873.7910000000002</v>
      </c>
      <c r="B78" s="4">
        <v>575.28</v>
      </c>
      <c r="C78" s="4">
        <v>91.957999999999998</v>
      </c>
      <c r="D78" s="4">
        <v>795.69100000000003</v>
      </c>
    </row>
    <row r="79" spans="1:23" x14ac:dyDescent="0.35">
      <c r="A79" s="4">
        <v>1454.046</v>
      </c>
      <c r="B79" s="4">
        <v>1515.751</v>
      </c>
      <c r="C79" s="4">
        <v>209.84700000000001</v>
      </c>
      <c r="D79" s="4">
        <v>2034.367</v>
      </c>
      <c r="L79" s="4" t="s">
        <v>2</v>
      </c>
    </row>
    <row r="80" spans="1:23" x14ac:dyDescent="0.35">
      <c r="A80" s="4">
        <v>203.125</v>
      </c>
      <c r="B80" s="4">
        <v>951.51599999999996</v>
      </c>
      <c r="C80" s="4">
        <v>103.24299999999999</v>
      </c>
      <c r="D80" s="4">
        <v>549.82899999999995</v>
      </c>
      <c r="L80" s="4" t="s">
        <v>9</v>
      </c>
      <c r="M80" s="4" t="s">
        <v>10</v>
      </c>
      <c r="N80" s="4" t="s">
        <v>11</v>
      </c>
      <c r="O80" s="4" t="s">
        <v>64</v>
      </c>
    </row>
    <row r="81" spans="1:15" x14ac:dyDescent="0.35">
      <c r="A81" s="4">
        <v>259.06799999999998</v>
      </c>
      <c r="B81" s="4">
        <v>1176.49</v>
      </c>
      <c r="C81" s="4">
        <v>1511.4290000000001</v>
      </c>
      <c r="D81" s="4">
        <v>315.25099999999998</v>
      </c>
      <c r="L81" s="4">
        <v>2569.0700000000002</v>
      </c>
      <c r="M81" s="4">
        <v>2511.4459999999999</v>
      </c>
      <c r="N81" s="4">
        <v>1877.5830000000001</v>
      </c>
      <c r="O81" s="4">
        <v>460.27199999999999</v>
      </c>
    </row>
    <row r="82" spans="1:15" x14ac:dyDescent="0.35">
      <c r="A82" s="4">
        <v>179.35499999999999</v>
      </c>
      <c r="B82" s="4">
        <v>186.798</v>
      </c>
      <c r="C82" s="4">
        <v>2045.8920000000001</v>
      </c>
      <c r="D82" s="4">
        <v>750.79300000000001</v>
      </c>
      <c r="L82" s="4">
        <v>3025.5</v>
      </c>
      <c r="M82" s="4">
        <v>167.35</v>
      </c>
      <c r="N82" s="4">
        <v>1844.2090000000001</v>
      </c>
      <c r="O82" s="4">
        <v>7241.4179999999997</v>
      </c>
    </row>
    <row r="83" spans="1:15" x14ac:dyDescent="0.35">
      <c r="A83" s="4">
        <v>77.552000000000007</v>
      </c>
      <c r="B83" s="4">
        <v>1581.539</v>
      </c>
      <c r="C83" s="4">
        <v>166.149</v>
      </c>
      <c r="D83" s="4">
        <v>320.774</v>
      </c>
      <c r="L83" s="4">
        <v>3733.7950000000001</v>
      </c>
      <c r="M83" s="4">
        <v>970.72400000000005</v>
      </c>
      <c r="N83" s="4">
        <v>3048.7910000000002</v>
      </c>
      <c r="O83" s="4">
        <v>1228.5920000000001</v>
      </c>
    </row>
    <row r="84" spans="1:15" x14ac:dyDescent="0.35">
      <c r="A84" s="4">
        <v>21.609000000000002</v>
      </c>
      <c r="B84" s="4">
        <v>973.846</v>
      </c>
      <c r="C84" s="4">
        <v>3405.3380000000002</v>
      </c>
      <c r="D84" s="4">
        <v>387.762</v>
      </c>
      <c r="L84" s="4">
        <v>3086.7260000000001</v>
      </c>
      <c r="M84" s="4">
        <v>3612.0639999999999</v>
      </c>
      <c r="N84" s="4">
        <v>399.52699999999999</v>
      </c>
      <c r="O84" s="4">
        <v>1439.64</v>
      </c>
    </row>
    <row r="85" spans="1:15" x14ac:dyDescent="0.35">
      <c r="A85" s="4">
        <v>368.31400000000002</v>
      </c>
      <c r="B85" s="4">
        <v>937.59100000000001</v>
      </c>
      <c r="C85" s="4">
        <v>3813.0279999999998</v>
      </c>
      <c r="D85" s="4">
        <v>574.07899999999995</v>
      </c>
      <c r="L85" s="4">
        <v>403.84800000000001</v>
      </c>
      <c r="M85" s="4">
        <v>4099.7070000000003</v>
      </c>
      <c r="N85" s="4">
        <v>1171.4480000000001</v>
      </c>
      <c r="O85" s="4">
        <v>2595.962</v>
      </c>
    </row>
    <row r="86" spans="1:15" x14ac:dyDescent="0.35">
      <c r="A86" s="4">
        <v>135.17599999999999</v>
      </c>
      <c r="B86" s="4">
        <v>1972.421</v>
      </c>
      <c r="C86" s="4">
        <v>4734.5320000000002</v>
      </c>
      <c r="D86" s="4">
        <v>1655.249</v>
      </c>
      <c r="L86" s="4">
        <v>645.62900000000002</v>
      </c>
      <c r="M86" s="4">
        <v>1606.269</v>
      </c>
      <c r="N86" s="4">
        <v>1885.2660000000001</v>
      </c>
      <c r="O86" s="4">
        <v>212.489</v>
      </c>
    </row>
    <row r="87" spans="1:15" x14ac:dyDescent="0.35">
      <c r="A87" s="4">
        <v>128.21299999999999</v>
      </c>
      <c r="B87" s="4">
        <v>259.06799999999998</v>
      </c>
      <c r="C87" s="4">
        <v>1126.789</v>
      </c>
      <c r="D87" s="4">
        <v>343.82299999999998</v>
      </c>
      <c r="L87" s="4">
        <v>1799.309</v>
      </c>
      <c r="M87" s="4">
        <v>676.60199999999998</v>
      </c>
      <c r="N87" s="4">
        <v>510.45299999999997</v>
      </c>
      <c r="O87" s="4">
        <v>762.07799999999997</v>
      </c>
    </row>
    <row r="88" spans="1:15" x14ac:dyDescent="0.35">
      <c r="A88" s="4">
        <v>4034.1610000000001</v>
      </c>
      <c r="B88" s="4">
        <v>187.518</v>
      </c>
      <c r="C88" s="4">
        <v>335.18</v>
      </c>
      <c r="D88" s="4">
        <v>1225.23</v>
      </c>
      <c r="L88" s="4">
        <v>3200.2930000000001</v>
      </c>
      <c r="M88" s="4">
        <v>2692.4810000000002</v>
      </c>
      <c r="N88" s="4">
        <v>292.92200000000003</v>
      </c>
      <c r="O88" s="4">
        <v>1062.683</v>
      </c>
    </row>
    <row r="89" spans="1:15" x14ac:dyDescent="0.35">
      <c r="A89" s="4">
        <v>1116.9459999999999</v>
      </c>
      <c r="B89" s="4">
        <v>1026.1869999999999</v>
      </c>
      <c r="C89" s="4">
        <v>558.23199999999997</v>
      </c>
      <c r="D89" s="4">
        <v>160.14699999999999</v>
      </c>
      <c r="L89" s="4">
        <v>786.56799999999998</v>
      </c>
      <c r="M89" s="4">
        <v>804.81500000000005</v>
      </c>
      <c r="N89" s="4">
        <v>197.36199999999999</v>
      </c>
      <c r="O89" s="4">
        <v>268.43200000000002</v>
      </c>
    </row>
    <row r="90" spans="1:15" x14ac:dyDescent="0.35">
      <c r="A90" s="4">
        <v>542.14599999999996</v>
      </c>
      <c r="B90" s="4">
        <v>594.24699999999996</v>
      </c>
      <c r="C90" s="4">
        <v>463.63299999999998</v>
      </c>
      <c r="D90" s="4">
        <v>173.59200000000001</v>
      </c>
      <c r="L90" s="4">
        <v>3651.681</v>
      </c>
      <c r="M90" s="4">
        <v>1186.5740000000001</v>
      </c>
      <c r="N90" s="4">
        <v>2338.335</v>
      </c>
      <c r="O90" s="4">
        <v>131.33500000000001</v>
      </c>
    </row>
    <row r="91" spans="1:15" x14ac:dyDescent="0.35">
      <c r="A91" s="4">
        <v>499.40800000000002</v>
      </c>
      <c r="B91" s="4">
        <v>87.635999999999996</v>
      </c>
      <c r="C91" s="4">
        <v>896.053</v>
      </c>
      <c r="D91" s="4">
        <v>95.8</v>
      </c>
      <c r="L91" s="4">
        <v>642.98800000000006</v>
      </c>
      <c r="M91" s="4">
        <v>1267.248</v>
      </c>
      <c r="N91" s="4">
        <v>4675.4690000000001</v>
      </c>
      <c r="O91" s="4">
        <v>1713.5940000000001</v>
      </c>
    </row>
    <row r="92" spans="1:15" x14ac:dyDescent="0.35">
      <c r="A92" s="4">
        <v>2171.7049999999999</v>
      </c>
      <c r="B92" s="4">
        <v>106.364</v>
      </c>
      <c r="C92" s="4">
        <v>1805.0719999999999</v>
      </c>
      <c r="D92" s="4">
        <v>565.43600000000004</v>
      </c>
      <c r="L92" s="4">
        <v>5096.8429999999998</v>
      </c>
      <c r="M92" s="4">
        <v>2235.5709999999999</v>
      </c>
      <c r="N92" s="4">
        <v>2877.3589999999999</v>
      </c>
      <c r="O92" s="4">
        <v>200.00299999999999</v>
      </c>
    </row>
    <row r="93" spans="1:15" x14ac:dyDescent="0.35">
      <c r="A93" s="4">
        <v>194.96100000000001</v>
      </c>
      <c r="B93" s="4">
        <v>381.75900000000001</v>
      </c>
      <c r="C93" s="4">
        <v>851.154</v>
      </c>
      <c r="D93" s="4">
        <v>109.96599999999999</v>
      </c>
      <c r="L93" s="4">
        <v>224.01300000000001</v>
      </c>
      <c r="M93" s="4">
        <v>792.81</v>
      </c>
      <c r="N93" s="4">
        <v>905.89800000000002</v>
      </c>
      <c r="O93" s="4">
        <v>249.22399999999999</v>
      </c>
    </row>
    <row r="94" spans="1:15" x14ac:dyDescent="0.35">
      <c r="A94" s="4">
        <v>4437.049</v>
      </c>
      <c r="B94" s="4">
        <v>80.914000000000001</v>
      </c>
      <c r="C94" s="4">
        <v>144.06</v>
      </c>
      <c r="D94" s="4">
        <v>320.053</v>
      </c>
      <c r="L94" s="4">
        <v>1850.211</v>
      </c>
      <c r="M94" s="4">
        <v>1202.6610000000001</v>
      </c>
      <c r="N94" s="4">
        <v>1806.5129999999999</v>
      </c>
      <c r="O94" s="4">
        <v>258.58800000000002</v>
      </c>
    </row>
    <row r="95" spans="1:15" x14ac:dyDescent="0.35">
      <c r="A95" s="4">
        <v>281.39699999999999</v>
      </c>
      <c r="B95" s="4">
        <v>351.26600000000002</v>
      </c>
      <c r="C95" s="4">
        <v>111.40600000000001</v>
      </c>
      <c r="L95" s="4">
        <v>2689.12</v>
      </c>
      <c r="M95" s="4">
        <v>603.61099999999999</v>
      </c>
      <c r="N95" s="4">
        <v>593.28700000000003</v>
      </c>
      <c r="O95" s="4">
        <v>3147.232</v>
      </c>
    </row>
    <row r="96" spans="1:15" x14ac:dyDescent="0.35">
      <c r="A96" s="4">
        <v>240.1</v>
      </c>
      <c r="B96" s="4">
        <v>230.49600000000001</v>
      </c>
      <c r="C96" s="4">
        <v>89.796999999999997</v>
      </c>
      <c r="L96" s="4">
        <v>1042.2739999999999</v>
      </c>
      <c r="M96" s="4">
        <v>3500.8980000000001</v>
      </c>
      <c r="N96" s="4">
        <v>1214.9059999999999</v>
      </c>
      <c r="O96" s="4">
        <v>941.19200000000001</v>
      </c>
    </row>
    <row r="97" spans="1:23" x14ac:dyDescent="0.35">
      <c r="A97" s="4">
        <v>451.86799999999999</v>
      </c>
      <c r="B97" s="4">
        <v>220.65199999999999</v>
      </c>
      <c r="C97" s="4">
        <v>173.83199999999999</v>
      </c>
      <c r="L97" s="4">
        <v>1798.5889999999999</v>
      </c>
      <c r="M97" s="4">
        <v>2876.6379999999999</v>
      </c>
      <c r="N97" s="4">
        <v>821.62199999999996</v>
      </c>
      <c r="O97" s="4">
        <v>5137.902</v>
      </c>
    </row>
    <row r="98" spans="1:23" x14ac:dyDescent="0.35">
      <c r="A98" s="4">
        <v>150.303</v>
      </c>
      <c r="B98" s="4">
        <v>601.21</v>
      </c>
      <c r="C98" s="4">
        <v>555.83100000000002</v>
      </c>
      <c r="L98" s="4">
        <v>1031.95</v>
      </c>
      <c r="M98" s="4">
        <v>760.87699999999995</v>
      </c>
      <c r="N98" s="4">
        <v>751.75300000000004</v>
      </c>
      <c r="O98" s="4">
        <v>544.30700000000002</v>
      </c>
    </row>
    <row r="99" spans="1:23" x14ac:dyDescent="0.35">
      <c r="A99" s="4">
        <v>371.435</v>
      </c>
      <c r="L99" s="4">
        <v>791.85</v>
      </c>
      <c r="M99" s="4">
        <v>650.67100000000005</v>
      </c>
      <c r="N99" s="4">
        <v>1089.0940000000001</v>
      </c>
      <c r="O99" s="4">
        <v>161.58699999999999</v>
      </c>
    </row>
    <row r="100" spans="1:23" x14ac:dyDescent="0.35">
      <c r="A100" s="4">
        <v>258.82799999999997</v>
      </c>
      <c r="L100" s="4">
        <v>179.35499999999999</v>
      </c>
      <c r="M100" s="4">
        <v>678.28300000000002</v>
      </c>
      <c r="N100" s="4">
        <v>141.899</v>
      </c>
      <c r="O100" s="4">
        <v>504.69</v>
      </c>
    </row>
    <row r="101" spans="1:23" x14ac:dyDescent="0.35">
      <c r="A101" s="4">
        <v>266.75099999999998</v>
      </c>
      <c r="L101" s="4">
        <v>297.72399999999999</v>
      </c>
      <c r="M101" s="4">
        <v>412.25200000000001</v>
      </c>
      <c r="N101" s="4">
        <v>600.01</v>
      </c>
      <c r="O101" s="4">
        <v>1311.6669999999999</v>
      </c>
    </row>
    <row r="102" spans="1:23" x14ac:dyDescent="0.35">
      <c r="A102" s="4">
        <v>41.777000000000001</v>
      </c>
      <c r="M102" s="4">
        <v>967.12300000000005</v>
      </c>
      <c r="N102" s="4">
        <v>847.79300000000001</v>
      </c>
      <c r="O102" s="4">
        <v>244.18199999999999</v>
      </c>
    </row>
    <row r="103" spans="1:23" x14ac:dyDescent="0.35">
      <c r="A103" s="4">
        <v>202.88499999999999</v>
      </c>
      <c r="M103" s="4">
        <v>800.49300000000005</v>
      </c>
      <c r="N103" s="4">
        <v>402.64800000000002</v>
      </c>
      <c r="O103" s="4">
        <v>324.85500000000002</v>
      </c>
    </row>
    <row r="104" spans="1:23" x14ac:dyDescent="0.35">
      <c r="A104" s="4">
        <v>160.14699999999999</v>
      </c>
      <c r="M104" s="4">
        <v>778.16399999999999</v>
      </c>
      <c r="N104" s="4">
        <v>972.16499999999996</v>
      </c>
      <c r="O104" s="4">
        <v>284.27800000000002</v>
      </c>
    </row>
    <row r="105" spans="1:23" x14ac:dyDescent="0.35">
      <c r="A105" s="4">
        <v>296.28300000000002</v>
      </c>
      <c r="M105" s="4">
        <v>1047.556</v>
      </c>
      <c r="N105" s="4">
        <v>337.101</v>
      </c>
      <c r="O105" s="4">
        <v>116.208</v>
      </c>
    </row>
    <row r="106" spans="1:23" x14ac:dyDescent="0.35">
      <c r="A106" s="4">
        <v>167.11</v>
      </c>
      <c r="M106" s="4">
        <v>970.96400000000006</v>
      </c>
      <c r="N106" s="4">
        <v>254.506</v>
      </c>
      <c r="O106" s="4">
        <v>59.545000000000002</v>
      </c>
    </row>
    <row r="107" spans="1:23" x14ac:dyDescent="0.35">
      <c r="A107" s="4">
        <v>145.98099999999999</v>
      </c>
      <c r="N107" s="4">
        <v>286.43900000000002</v>
      </c>
    </row>
    <row r="108" spans="1:23" x14ac:dyDescent="0.35">
      <c r="A108" s="4">
        <v>455.23</v>
      </c>
      <c r="N108" s="4">
        <v>200.964</v>
      </c>
    </row>
    <row r="109" spans="1:23" x14ac:dyDescent="0.35">
      <c r="A109" s="4">
        <v>201.92400000000001</v>
      </c>
      <c r="N109" s="4">
        <v>126.773</v>
      </c>
      <c r="U109" s="10" t="s">
        <v>20</v>
      </c>
      <c r="V109" s="10" t="s">
        <v>21</v>
      </c>
      <c r="W109" s="10" t="s">
        <v>65</v>
      </c>
    </row>
    <row r="110" spans="1:23" x14ac:dyDescent="0.35">
      <c r="A110" s="4">
        <v>327.49700000000001</v>
      </c>
      <c r="L110" s="4">
        <v>38547.336000000003</v>
      </c>
      <c r="M110" s="4">
        <v>37873.851999999999</v>
      </c>
      <c r="N110" s="4">
        <v>32472.095000000005</v>
      </c>
      <c r="O110" s="4">
        <v>30601.954999999994</v>
      </c>
      <c r="T110" s="4" t="s">
        <v>4</v>
      </c>
      <c r="U110" s="10">
        <v>0.77917071590541553</v>
      </c>
      <c r="V110" s="10">
        <v>7.0286003517053146</v>
      </c>
      <c r="W110" s="10">
        <v>9.1922127354343246</v>
      </c>
    </row>
    <row r="111" spans="1:23" x14ac:dyDescent="0.35">
      <c r="A111" s="4">
        <v>374.79599999999999</v>
      </c>
      <c r="L111" s="4">
        <v>47888.663999999997</v>
      </c>
      <c r="M111" s="4">
        <v>48562.148000000001</v>
      </c>
      <c r="N111" s="4">
        <v>53963.904999999999</v>
      </c>
      <c r="O111" s="4">
        <v>55834.045000000006</v>
      </c>
    </row>
    <row r="112" spans="1:23" x14ac:dyDescent="0.35">
      <c r="A112" s="4">
        <v>74.430999999999997</v>
      </c>
      <c r="L112" s="4">
        <v>55.403609607108145</v>
      </c>
      <c r="M112" s="4">
        <v>56.18278032301356</v>
      </c>
      <c r="N112" s="4">
        <v>62.432209958813459</v>
      </c>
      <c r="O112" s="4">
        <v>64.595822342542476</v>
      </c>
    </row>
    <row r="113" spans="1:23" x14ac:dyDescent="0.35">
      <c r="A113" s="4">
        <v>60.744999999999997</v>
      </c>
    </row>
    <row r="114" spans="1:23" x14ac:dyDescent="0.35">
      <c r="A114" s="4">
        <v>60.744999999999997</v>
      </c>
    </row>
    <row r="115" spans="1:23" x14ac:dyDescent="0.35">
      <c r="A115" s="4">
        <v>90.278000000000006</v>
      </c>
      <c r="L115" s="4" t="s">
        <v>13</v>
      </c>
    </row>
    <row r="116" spans="1:23" x14ac:dyDescent="0.35">
      <c r="A116" s="4">
        <v>204.08500000000001</v>
      </c>
      <c r="L116" s="4" t="s">
        <v>9</v>
      </c>
      <c r="M116" s="4" t="s">
        <v>10</v>
      </c>
      <c r="N116" s="4" t="s">
        <v>11</v>
      </c>
      <c r="O116" s="4" t="s">
        <v>64</v>
      </c>
    </row>
    <row r="117" spans="1:23" x14ac:dyDescent="0.35">
      <c r="A117" s="4">
        <v>467.71499999999997</v>
      </c>
      <c r="L117" s="4">
        <v>1559.2090000000001</v>
      </c>
      <c r="M117" s="4">
        <v>1153.2</v>
      </c>
      <c r="N117" s="4">
        <v>4101.8680000000004</v>
      </c>
      <c r="O117" s="4">
        <v>292.92200000000003</v>
      </c>
    </row>
    <row r="118" spans="1:23" x14ac:dyDescent="0.35">
      <c r="A118" s="4">
        <v>163.988</v>
      </c>
      <c r="L118" s="4">
        <v>835.06799999999998</v>
      </c>
      <c r="M118" s="4">
        <v>3709.5450000000001</v>
      </c>
      <c r="N118" s="4">
        <v>103.003</v>
      </c>
      <c r="O118" s="4">
        <v>556.79200000000003</v>
      </c>
      <c r="U118" s="15" t="s">
        <v>20</v>
      </c>
      <c r="V118" s="15" t="s">
        <v>21</v>
      </c>
      <c r="W118" s="15" t="s">
        <v>65</v>
      </c>
    </row>
    <row r="119" spans="1:23" x14ac:dyDescent="0.35">
      <c r="A119" s="4">
        <v>75.632000000000005</v>
      </c>
      <c r="L119" s="4">
        <v>964.72199999999998</v>
      </c>
      <c r="M119" s="4">
        <v>893.17200000000003</v>
      </c>
      <c r="N119" s="4">
        <v>1472.7729999999999</v>
      </c>
      <c r="O119" s="4">
        <v>896.77300000000002</v>
      </c>
      <c r="T119" s="13" t="s">
        <v>5</v>
      </c>
      <c r="U119" s="15">
        <v>2.8438896987366373</v>
      </c>
      <c r="V119" s="15">
        <v>3.0575680272108858</v>
      </c>
      <c r="W119" s="15">
        <v>6.4519413207459877</v>
      </c>
    </row>
    <row r="120" spans="1:23" x14ac:dyDescent="0.35">
      <c r="A120" s="4">
        <v>170.23099999999999</v>
      </c>
      <c r="L120" s="4">
        <v>683.56500000000005</v>
      </c>
      <c r="M120" s="4">
        <v>1194.0170000000001</v>
      </c>
      <c r="N120" s="4">
        <v>3225.5030000000002</v>
      </c>
      <c r="O120" s="4">
        <v>346.464</v>
      </c>
    </row>
    <row r="121" spans="1:23" x14ac:dyDescent="0.35">
      <c r="A121" s="4">
        <v>82.114000000000004</v>
      </c>
      <c r="L121" s="4">
        <v>61.945999999999998</v>
      </c>
      <c r="M121" s="4">
        <v>165.90899999999999</v>
      </c>
      <c r="N121" s="4">
        <v>745.03</v>
      </c>
      <c r="O121" s="4">
        <v>827.86500000000001</v>
      </c>
    </row>
    <row r="122" spans="1:23" x14ac:dyDescent="0.35">
      <c r="A122" s="4">
        <v>46.338999999999999</v>
      </c>
      <c r="L122" s="4">
        <v>150.303</v>
      </c>
      <c r="M122" s="4">
        <v>195.441</v>
      </c>
      <c r="N122" s="4">
        <v>519.096</v>
      </c>
      <c r="O122" s="4">
        <v>221.13200000000001</v>
      </c>
    </row>
    <row r="123" spans="1:23" x14ac:dyDescent="0.35">
      <c r="A123" s="4">
        <v>70.108999999999995</v>
      </c>
      <c r="L123" s="4">
        <v>249.22399999999999</v>
      </c>
      <c r="M123" s="4">
        <v>293.16199999999998</v>
      </c>
      <c r="N123" s="4">
        <v>1196.1780000000001</v>
      </c>
      <c r="O123" s="4">
        <v>1089.8140000000001</v>
      </c>
    </row>
    <row r="124" spans="1:23" x14ac:dyDescent="0.35">
      <c r="A124" s="4">
        <v>48.26</v>
      </c>
      <c r="L124" s="4">
        <v>231.45599999999999</v>
      </c>
      <c r="M124" s="4">
        <v>121.971</v>
      </c>
      <c r="N124" s="4">
        <v>170.471</v>
      </c>
      <c r="O124" s="4">
        <v>3911.2289999999998</v>
      </c>
    </row>
    <row r="125" spans="1:23" x14ac:dyDescent="0.35">
      <c r="A125" s="4">
        <v>242.501</v>
      </c>
      <c r="L125" s="4">
        <v>710.21600000000001</v>
      </c>
      <c r="M125" s="4">
        <v>363.99200000000002</v>
      </c>
      <c r="N125" s="4">
        <v>486.923</v>
      </c>
      <c r="O125" s="4">
        <v>326.77600000000001</v>
      </c>
    </row>
    <row r="126" spans="1:23" x14ac:dyDescent="0.35">
      <c r="A126" s="4">
        <v>104.203</v>
      </c>
      <c r="L126" s="4">
        <v>2120.8029999999999</v>
      </c>
      <c r="M126" s="4">
        <v>604.81200000000001</v>
      </c>
      <c r="N126" s="4">
        <v>550.78899999999999</v>
      </c>
      <c r="O126" s="4">
        <v>1962.577</v>
      </c>
    </row>
    <row r="127" spans="1:23" ht="28.5" x14ac:dyDescent="0.35">
      <c r="H127" s="8" t="s">
        <v>22</v>
      </c>
      <c r="I127" s="8" t="s">
        <v>23</v>
      </c>
      <c r="J127" s="8" t="s">
        <v>66</v>
      </c>
      <c r="L127" s="4">
        <v>365.67200000000003</v>
      </c>
      <c r="M127" s="4">
        <v>1824.28</v>
      </c>
      <c r="N127" s="4">
        <v>109.486</v>
      </c>
      <c r="O127" s="4">
        <v>892.93200000000002</v>
      </c>
    </row>
    <row r="128" spans="1:23" x14ac:dyDescent="0.35">
      <c r="A128" s="4">
        <v>49107.66599999999</v>
      </c>
      <c r="B128" s="4">
        <v>36230.367999999995</v>
      </c>
      <c r="C128" s="4">
        <v>34690.843000000001</v>
      </c>
      <c r="D128" s="4">
        <v>23115.626000000004</v>
      </c>
      <c r="G128" s="35" t="s">
        <v>53</v>
      </c>
      <c r="H128" s="10">
        <v>14.898072562358273</v>
      </c>
      <c r="I128" s="10">
        <v>16.679188069785724</v>
      </c>
      <c r="J128" s="10">
        <v>30.07085010875096</v>
      </c>
      <c r="L128" s="4">
        <v>1978.904</v>
      </c>
      <c r="M128" s="4">
        <v>1052.8389999999999</v>
      </c>
      <c r="N128" s="4">
        <v>73.23</v>
      </c>
      <c r="O128" s="4">
        <v>177.434</v>
      </c>
    </row>
    <row r="129" spans="1:15" x14ac:dyDescent="0.35">
      <c r="A129" s="4">
        <v>37328.33400000001</v>
      </c>
      <c r="B129" s="4">
        <v>50205.632000000005</v>
      </c>
      <c r="C129" s="4">
        <v>51745.156999999999</v>
      </c>
      <c r="D129" s="4">
        <v>63320.373999999996</v>
      </c>
      <c r="L129" s="4">
        <v>789.92899999999997</v>
      </c>
      <c r="M129" s="4">
        <v>658.83399999999995</v>
      </c>
      <c r="N129" s="4">
        <v>946.95399999999995</v>
      </c>
      <c r="O129" s="4">
        <v>1858.854</v>
      </c>
    </row>
    <row r="130" spans="1:15" x14ac:dyDescent="0.35">
      <c r="A130" s="4">
        <v>43.186096071081501</v>
      </c>
      <c r="B130" s="4">
        <v>58.084168633439774</v>
      </c>
      <c r="C130" s="4">
        <v>59.865284140867232</v>
      </c>
      <c r="D130" s="4">
        <v>73.256946179832468</v>
      </c>
      <c r="L130" s="4">
        <v>981.28899999999999</v>
      </c>
      <c r="M130" s="4">
        <v>40.097000000000001</v>
      </c>
      <c r="N130" s="4">
        <v>137.33699999999999</v>
      </c>
      <c r="O130" s="4">
        <v>154.14400000000001</v>
      </c>
    </row>
    <row r="131" spans="1:15" x14ac:dyDescent="0.35">
      <c r="L131" s="4">
        <v>409.13</v>
      </c>
      <c r="M131" s="4">
        <v>100.122</v>
      </c>
      <c r="O131" s="4">
        <v>55.463000000000001</v>
      </c>
    </row>
    <row r="132" spans="1:15" x14ac:dyDescent="0.35">
      <c r="A132" s="31" t="s">
        <v>2</v>
      </c>
      <c r="L132" s="4">
        <v>985.61099999999999</v>
      </c>
      <c r="M132" s="4">
        <v>411.77199999999999</v>
      </c>
      <c r="O132" s="4">
        <v>165.66900000000001</v>
      </c>
    </row>
    <row r="133" spans="1:15" x14ac:dyDescent="0.35">
      <c r="A133" s="4" t="s">
        <v>9</v>
      </c>
      <c r="B133" s="4" t="s">
        <v>10</v>
      </c>
      <c r="C133" s="4" t="s">
        <v>11</v>
      </c>
      <c r="D133" s="4" t="s">
        <v>64</v>
      </c>
      <c r="L133" s="4">
        <v>129.41399999999999</v>
      </c>
      <c r="M133" s="4">
        <v>284.51799999999997</v>
      </c>
      <c r="O133" s="4">
        <v>233.61699999999999</v>
      </c>
    </row>
    <row r="134" spans="1:15" x14ac:dyDescent="0.35">
      <c r="A134" s="4">
        <v>6910.0780000000004</v>
      </c>
      <c r="B134" s="4">
        <v>1682.3810000000001</v>
      </c>
      <c r="C134" s="4">
        <v>1779.3810000000001</v>
      </c>
      <c r="D134" s="4">
        <v>1478.056</v>
      </c>
      <c r="L134" s="4">
        <v>415.85300000000001</v>
      </c>
      <c r="M134" s="4">
        <v>123.411</v>
      </c>
    </row>
    <row r="135" spans="1:15" x14ac:dyDescent="0.35">
      <c r="A135" s="4">
        <v>1553.4469999999999</v>
      </c>
      <c r="B135" s="4">
        <v>459.07100000000003</v>
      </c>
      <c r="C135" s="4">
        <v>819.221</v>
      </c>
      <c r="D135" s="4">
        <v>447.786</v>
      </c>
      <c r="L135" s="4">
        <v>151.50299999999999</v>
      </c>
      <c r="M135" s="4">
        <v>179.35499999999999</v>
      </c>
    </row>
    <row r="136" spans="1:15" x14ac:dyDescent="0.35">
      <c r="A136" s="4">
        <v>288.36</v>
      </c>
      <c r="B136" s="4">
        <v>912.62</v>
      </c>
      <c r="C136" s="4">
        <v>945.274</v>
      </c>
      <c r="D136" s="4">
        <v>365.67200000000003</v>
      </c>
      <c r="L136" s="4">
        <v>161.58699999999999</v>
      </c>
    </row>
    <row r="137" spans="1:15" x14ac:dyDescent="0.35">
      <c r="A137" s="4">
        <v>1701.3489999999999</v>
      </c>
      <c r="B137" s="4">
        <v>2618.0500000000002</v>
      </c>
      <c r="C137" s="4">
        <v>500.84899999999999</v>
      </c>
      <c r="D137" s="4">
        <v>3613.0250000000001</v>
      </c>
      <c r="L137" s="4">
        <v>251.625</v>
      </c>
    </row>
    <row r="138" spans="1:15" x14ac:dyDescent="0.35">
      <c r="A138" s="4">
        <v>85.715999999999994</v>
      </c>
      <c r="B138" s="4">
        <v>629.54200000000003</v>
      </c>
      <c r="C138" s="4">
        <v>248.26300000000001</v>
      </c>
      <c r="D138" s="4">
        <v>377.43700000000001</v>
      </c>
      <c r="L138" s="4">
        <v>110.206</v>
      </c>
    </row>
    <row r="139" spans="1:15" x14ac:dyDescent="0.35">
      <c r="A139" s="4">
        <v>932.06799999999998</v>
      </c>
      <c r="B139" s="4">
        <v>844.19200000000001</v>
      </c>
      <c r="C139" s="4">
        <v>412.25200000000001</v>
      </c>
      <c r="D139" s="4">
        <v>928.947</v>
      </c>
      <c r="L139" s="4">
        <v>190.15899999999999</v>
      </c>
    </row>
    <row r="140" spans="1:15" x14ac:dyDescent="0.35">
      <c r="A140" s="4">
        <v>644.66800000000001</v>
      </c>
      <c r="B140" s="4">
        <v>786.80799999999999</v>
      </c>
      <c r="C140" s="4">
        <v>749.59199999999998</v>
      </c>
      <c r="D140" s="4">
        <v>527.01900000000001</v>
      </c>
      <c r="L140" s="4">
        <v>115.72799999999999</v>
      </c>
    </row>
    <row r="141" spans="1:15" x14ac:dyDescent="0.35">
      <c r="A141" s="4">
        <v>714.77800000000002</v>
      </c>
      <c r="B141" s="4">
        <v>112.367</v>
      </c>
      <c r="C141" s="4">
        <v>157.506</v>
      </c>
      <c r="D141" s="4">
        <v>464.113</v>
      </c>
      <c r="L141" s="4">
        <v>870.60299999999995</v>
      </c>
    </row>
    <row r="142" spans="1:15" x14ac:dyDescent="0.35">
      <c r="A142" s="4">
        <v>3130.1840000000002</v>
      </c>
      <c r="B142" s="4">
        <v>263.14999999999998</v>
      </c>
      <c r="C142" s="4">
        <v>1036.0309999999999</v>
      </c>
      <c r="D142" s="4">
        <v>2395.9580000000001</v>
      </c>
      <c r="L142" s="4">
        <v>902.29600000000005</v>
      </c>
    </row>
    <row r="143" spans="1:15" x14ac:dyDescent="0.35">
      <c r="A143" s="4">
        <v>276.83499999999998</v>
      </c>
      <c r="B143" s="4">
        <v>334.21899999999999</v>
      </c>
      <c r="C143" s="4">
        <v>89.316999999999993</v>
      </c>
      <c r="D143" s="4">
        <v>1150.319</v>
      </c>
      <c r="L143" s="4">
        <v>198.56299999999999</v>
      </c>
    </row>
    <row r="144" spans="1:15" x14ac:dyDescent="0.35">
      <c r="A144" s="4">
        <v>156.30500000000001</v>
      </c>
      <c r="B144" s="4">
        <v>117.40900000000001</v>
      </c>
      <c r="C144" s="4">
        <v>1637.482</v>
      </c>
      <c r="D144" s="4">
        <v>931.34799999999996</v>
      </c>
      <c r="L144" s="4">
        <v>274.43400000000003</v>
      </c>
    </row>
    <row r="145" spans="1:23" x14ac:dyDescent="0.35">
      <c r="A145" s="4">
        <v>208.167</v>
      </c>
      <c r="B145" s="4">
        <v>220.65199999999999</v>
      </c>
      <c r="C145" s="4">
        <v>924.38499999999999</v>
      </c>
      <c r="D145" s="4">
        <v>588.96500000000003</v>
      </c>
    </row>
    <row r="146" spans="1:23" x14ac:dyDescent="0.35">
      <c r="A146" s="4">
        <v>356.30799999999999</v>
      </c>
      <c r="B146" s="4">
        <v>99.400999999999996</v>
      </c>
      <c r="C146" s="4">
        <v>2526.8119999999999</v>
      </c>
      <c r="D146" s="4">
        <v>297.00400000000002</v>
      </c>
    </row>
    <row r="147" spans="1:23" x14ac:dyDescent="0.35">
      <c r="A147" s="4">
        <v>1035.5509999999999</v>
      </c>
      <c r="B147" s="4">
        <v>77.072000000000003</v>
      </c>
      <c r="C147" s="4">
        <v>1291.258</v>
      </c>
      <c r="D147" s="4">
        <v>353.42700000000002</v>
      </c>
      <c r="U147" s="10" t="s">
        <v>20</v>
      </c>
      <c r="V147" s="10" t="s">
        <v>21</v>
      </c>
      <c r="W147" s="10" t="s">
        <v>65</v>
      </c>
    </row>
    <row r="148" spans="1:23" x14ac:dyDescent="0.35">
      <c r="A148" s="4">
        <v>1395.701</v>
      </c>
      <c r="B148" s="4">
        <v>133.73599999999999</v>
      </c>
      <c r="C148" s="4">
        <v>645.86900000000003</v>
      </c>
      <c r="D148" s="4">
        <v>159.666</v>
      </c>
      <c r="L148" s="4">
        <v>16849.018</v>
      </c>
      <c r="M148" s="4">
        <v>13370.449000000001</v>
      </c>
      <c r="N148" s="4">
        <v>13838.641000000001</v>
      </c>
      <c r="O148" s="4">
        <v>13970.456999999999</v>
      </c>
      <c r="T148" s="4" t="s">
        <v>4</v>
      </c>
      <c r="U148" s="10">
        <v>4.024444675829514</v>
      </c>
      <c r="V148" s="10">
        <v>3.4827814799389074</v>
      </c>
      <c r="W148" s="10">
        <v>3.3302802073210245</v>
      </c>
    </row>
    <row r="149" spans="1:23" x14ac:dyDescent="0.35">
      <c r="A149" s="4">
        <v>634.82399999999996</v>
      </c>
      <c r="B149" s="4">
        <v>2167.8629999999998</v>
      </c>
      <c r="C149" s="4">
        <v>1937.607</v>
      </c>
      <c r="D149" s="4">
        <v>626.18100000000004</v>
      </c>
      <c r="L149" s="4">
        <v>69586.982000000004</v>
      </c>
      <c r="M149" s="4">
        <v>73065.551000000007</v>
      </c>
      <c r="N149" s="4">
        <v>72597.358999999997</v>
      </c>
      <c r="O149" s="4">
        <v>72465.543000000005</v>
      </c>
    </row>
    <row r="150" spans="1:23" x14ac:dyDescent="0.35">
      <c r="A150" s="4">
        <v>235.05799999999999</v>
      </c>
      <c r="B150" s="4">
        <v>1940.008</v>
      </c>
      <c r="C150" s="4">
        <v>524.37800000000004</v>
      </c>
      <c r="D150" s="4">
        <v>790.88900000000001</v>
      </c>
      <c r="L150" s="4">
        <v>80.506943865981768</v>
      </c>
      <c r="M150" s="4">
        <v>84.531388541811282</v>
      </c>
      <c r="N150" s="4">
        <v>83.989725345920675</v>
      </c>
      <c r="O150" s="4">
        <v>83.837224073302792</v>
      </c>
    </row>
    <row r="151" spans="1:23" x14ac:dyDescent="0.35">
      <c r="A151" s="4">
        <v>1298.461</v>
      </c>
      <c r="B151" s="4">
        <v>365.91199999999998</v>
      </c>
      <c r="C151" s="4">
        <v>643.22799999999995</v>
      </c>
      <c r="D151" s="4">
        <v>58.584000000000003</v>
      </c>
    </row>
    <row r="152" spans="1:23" x14ac:dyDescent="0.35">
      <c r="A152" s="4">
        <v>248.26300000000001</v>
      </c>
      <c r="B152" s="4">
        <v>1921.52</v>
      </c>
      <c r="C152" s="4">
        <v>201.684</v>
      </c>
      <c r="D152" s="4">
        <v>53.061999999999998</v>
      </c>
    </row>
    <row r="153" spans="1:23" x14ac:dyDescent="0.35">
      <c r="A153" s="4">
        <v>3380.848</v>
      </c>
      <c r="B153" s="4">
        <v>1259.5650000000001</v>
      </c>
      <c r="C153" s="4">
        <v>652.11199999999997</v>
      </c>
      <c r="D153" s="4">
        <v>574.79899999999998</v>
      </c>
    </row>
    <row r="154" spans="1:23" x14ac:dyDescent="0.35">
      <c r="A154" s="4">
        <v>1966.6590000000001</v>
      </c>
      <c r="B154" s="4">
        <v>558.71299999999997</v>
      </c>
      <c r="C154" s="4">
        <v>592.327</v>
      </c>
      <c r="D154" s="4">
        <v>481.4</v>
      </c>
    </row>
    <row r="155" spans="1:23" x14ac:dyDescent="0.35">
      <c r="A155" s="4">
        <v>1417.31</v>
      </c>
      <c r="B155" s="4">
        <v>3319.1419999999998</v>
      </c>
      <c r="C155" s="4">
        <v>965.44200000000001</v>
      </c>
      <c r="D155" s="4">
        <v>99.400999999999996</v>
      </c>
    </row>
    <row r="156" spans="1:23" x14ac:dyDescent="0.35">
      <c r="A156" s="4">
        <v>354.38799999999998</v>
      </c>
      <c r="B156" s="4">
        <v>476.11799999999999</v>
      </c>
      <c r="C156" s="4">
        <v>495.80700000000002</v>
      </c>
      <c r="D156" s="4">
        <v>319.33300000000003</v>
      </c>
    </row>
    <row r="157" spans="1:23" x14ac:dyDescent="0.35">
      <c r="A157" s="4">
        <v>219.45099999999999</v>
      </c>
      <c r="B157" s="4">
        <v>77.311999999999998</v>
      </c>
      <c r="C157" s="4">
        <v>359.67</v>
      </c>
      <c r="D157" s="4">
        <v>800.49300000000005</v>
      </c>
      <c r="L157" s="4" t="s">
        <v>15</v>
      </c>
    </row>
    <row r="158" spans="1:23" x14ac:dyDescent="0.35">
      <c r="A158" s="4">
        <v>572.63900000000001</v>
      </c>
      <c r="B158" s="4">
        <v>393.28399999999999</v>
      </c>
      <c r="C158" s="4">
        <v>2777.9569999999999</v>
      </c>
      <c r="D158" s="4">
        <v>307.80799999999999</v>
      </c>
      <c r="L158" s="4" t="s">
        <v>0</v>
      </c>
    </row>
    <row r="159" spans="1:23" x14ac:dyDescent="0.35">
      <c r="A159" s="4">
        <v>621.85900000000004</v>
      </c>
      <c r="B159" s="4">
        <v>257.86700000000002</v>
      </c>
      <c r="C159" s="4">
        <v>1498.944</v>
      </c>
      <c r="D159" s="4">
        <v>501.56900000000002</v>
      </c>
      <c r="L159" s="4" t="s">
        <v>9</v>
      </c>
      <c r="M159" s="4" t="s">
        <v>10</v>
      </c>
      <c r="N159" s="4" t="s">
        <v>11</v>
      </c>
      <c r="O159" s="4" t="s">
        <v>64</v>
      </c>
    </row>
    <row r="160" spans="1:23" x14ac:dyDescent="0.35">
      <c r="A160" s="4">
        <v>611.77499999999998</v>
      </c>
      <c r="B160" s="4">
        <v>163.02799999999999</v>
      </c>
      <c r="C160" s="4">
        <v>201.684</v>
      </c>
      <c r="D160" s="4">
        <v>60.984999999999999</v>
      </c>
      <c r="L160" s="4">
        <v>1461.249</v>
      </c>
      <c r="M160" s="4">
        <v>273.95400000000001</v>
      </c>
      <c r="N160" s="4">
        <v>535.423</v>
      </c>
      <c r="O160" s="4">
        <v>1240.357</v>
      </c>
    </row>
    <row r="161" spans="1:15" x14ac:dyDescent="0.35">
      <c r="A161" s="4">
        <v>245.142</v>
      </c>
      <c r="B161" s="4">
        <v>354.86799999999999</v>
      </c>
      <c r="C161" s="4">
        <v>166.87</v>
      </c>
      <c r="D161" s="4">
        <v>496.52699999999999</v>
      </c>
      <c r="L161" s="4">
        <v>206.006</v>
      </c>
      <c r="M161" s="4">
        <v>2449.98</v>
      </c>
      <c r="N161" s="4">
        <v>395.20499999999998</v>
      </c>
      <c r="O161" s="4">
        <v>726.06200000000001</v>
      </c>
    </row>
    <row r="162" spans="1:15" x14ac:dyDescent="0.35">
      <c r="A162" s="4">
        <v>1649.9670000000001</v>
      </c>
      <c r="B162" s="4">
        <v>1292.6980000000001</v>
      </c>
      <c r="C162" s="4">
        <v>209.84700000000001</v>
      </c>
      <c r="D162" s="4">
        <v>356.06799999999998</v>
      </c>
      <c r="L162" s="4">
        <v>292.92200000000003</v>
      </c>
      <c r="M162" s="4">
        <v>3166.9189999999999</v>
      </c>
      <c r="N162" s="4">
        <v>1644.925</v>
      </c>
      <c r="O162" s="4">
        <v>107.565</v>
      </c>
    </row>
    <row r="163" spans="1:15" x14ac:dyDescent="0.35">
      <c r="A163" s="4">
        <v>324.61500000000001</v>
      </c>
      <c r="B163" s="4">
        <v>530.38099999999997</v>
      </c>
      <c r="C163" s="4">
        <v>172.87200000000001</v>
      </c>
      <c r="L163" s="4">
        <v>820.42200000000003</v>
      </c>
      <c r="M163" s="4">
        <v>1480.9369999999999</v>
      </c>
      <c r="N163" s="4">
        <v>96.28</v>
      </c>
      <c r="O163" s="4">
        <v>1545.0429999999999</v>
      </c>
    </row>
    <row r="164" spans="1:15" x14ac:dyDescent="0.35">
      <c r="A164" s="4">
        <v>790.649</v>
      </c>
      <c r="B164" s="4">
        <v>189.43899999999999</v>
      </c>
      <c r="C164" s="4">
        <v>106.604</v>
      </c>
      <c r="L164" s="4">
        <v>183.196</v>
      </c>
      <c r="M164" s="4">
        <v>278.27600000000001</v>
      </c>
      <c r="N164" s="4">
        <v>1437.7190000000001</v>
      </c>
      <c r="O164" s="4">
        <v>383.44</v>
      </c>
    </row>
    <row r="165" spans="1:15" x14ac:dyDescent="0.35">
      <c r="A165" s="4">
        <v>538.06399999999996</v>
      </c>
      <c r="B165" s="4">
        <v>154.624</v>
      </c>
      <c r="C165" s="4">
        <v>88.356999999999999</v>
      </c>
      <c r="L165" s="4">
        <v>581.04200000000003</v>
      </c>
      <c r="M165" s="4">
        <v>615.37599999999998</v>
      </c>
      <c r="N165" s="4">
        <v>4617.1229999999996</v>
      </c>
      <c r="O165" s="4">
        <v>401.68700000000001</v>
      </c>
    </row>
    <row r="166" spans="1:15" x14ac:dyDescent="0.35">
      <c r="A166" s="4">
        <v>394.00400000000002</v>
      </c>
      <c r="B166" s="4">
        <v>199.04300000000001</v>
      </c>
      <c r="L166" s="4">
        <v>228.33500000000001</v>
      </c>
      <c r="M166" s="4">
        <v>886.44899999999996</v>
      </c>
      <c r="N166" s="4">
        <v>579.601</v>
      </c>
      <c r="O166" s="4">
        <v>2780.3580000000002</v>
      </c>
    </row>
    <row r="167" spans="1:15" x14ac:dyDescent="0.35">
      <c r="A167" s="4">
        <v>241.3</v>
      </c>
      <c r="B167" s="4">
        <v>108.765</v>
      </c>
      <c r="L167" s="4">
        <v>228.33500000000001</v>
      </c>
      <c r="M167" s="4">
        <v>725.10199999999998</v>
      </c>
      <c r="N167" s="4">
        <v>603.37099999999998</v>
      </c>
      <c r="O167" s="4">
        <v>285.959</v>
      </c>
    </row>
    <row r="168" spans="1:15" x14ac:dyDescent="0.35">
      <c r="A168" s="4">
        <v>144.54</v>
      </c>
      <c r="B168" s="4">
        <v>81.394000000000005</v>
      </c>
      <c r="L168" s="4">
        <v>735.42600000000004</v>
      </c>
      <c r="M168" s="4">
        <v>777.20399999999995</v>
      </c>
      <c r="N168" s="4">
        <v>281.87700000000001</v>
      </c>
      <c r="O168" s="4">
        <v>210.328</v>
      </c>
    </row>
    <row r="169" spans="1:15" x14ac:dyDescent="0.35">
      <c r="A169" s="4">
        <v>99.641000000000005</v>
      </c>
      <c r="B169" s="4">
        <v>87.635999999999996</v>
      </c>
      <c r="L169" s="4">
        <v>1107.5809999999999</v>
      </c>
      <c r="M169" s="4">
        <v>1089.5740000000001</v>
      </c>
      <c r="N169" s="4">
        <v>402.16800000000001</v>
      </c>
      <c r="O169" s="4">
        <v>141.899</v>
      </c>
    </row>
    <row r="170" spans="1:15" x14ac:dyDescent="0.35">
      <c r="A170" s="4">
        <v>120.77</v>
      </c>
      <c r="B170" s="4">
        <v>353.90699999999998</v>
      </c>
      <c r="L170" s="4">
        <v>347.185</v>
      </c>
      <c r="M170" s="4">
        <v>349.82600000000002</v>
      </c>
      <c r="N170" s="4">
        <v>1987.788</v>
      </c>
      <c r="O170" s="4">
        <v>163.74799999999999</v>
      </c>
    </row>
    <row r="171" spans="1:15" x14ac:dyDescent="0.35">
      <c r="A171" s="4">
        <v>149.102</v>
      </c>
      <c r="B171" s="4">
        <v>436.98200000000003</v>
      </c>
      <c r="L171" s="4">
        <v>1765.9349999999999</v>
      </c>
      <c r="M171" s="4">
        <v>1139.5150000000001</v>
      </c>
      <c r="N171" s="4">
        <v>300.36500000000001</v>
      </c>
      <c r="O171" s="4">
        <v>354.14699999999999</v>
      </c>
    </row>
    <row r="172" spans="1:15" x14ac:dyDescent="0.35">
      <c r="A172" s="4">
        <v>519.81600000000003</v>
      </c>
      <c r="B172" s="4">
        <v>288.83999999999997</v>
      </c>
      <c r="L172" s="4">
        <v>317.65199999999999</v>
      </c>
      <c r="M172" s="4">
        <v>2316.2449999999999</v>
      </c>
      <c r="N172" s="4">
        <v>571.43799999999999</v>
      </c>
      <c r="O172" s="4">
        <v>338.30099999999999</v>
      </c>
    </row>
    <row r="173" spans="1:15" x14ac:dyDescent="0.35">
      <c r="A173" s="4">
        <v>274.19400000000002</v>
      </c>
      <c r="B173" s="4">
        <v>298.68400000000003</v>
      </c>
      <c r="L173" s="4">
        <v>594.48800000000006</v>
      </c>
      <c r="M173" s="4">
        <v>2384.433</v>
      </c>
      <c r="N173" s="4">
        <v>237.459</v>
      </c>
      <c r="O173" s="4">
        <v>126.533</v>
      </c>
    </row>
    <row r="174" spans="1:15" x14ac:dyDescent="0.35">
      <c r="A174" s="4">
        <v>555.351</v>
      </c>
      <c r="B174" s="4">
        <v>609.37400000000002</v>
      </c>
      <c r="L174" s="4">
        <v>216.33</v>
      </c>
      <c r="M174" s="4">
        <v>131.57499999999999</v>
      </c>
      <c r="N174" s="4">
        <v>765.91899999999998</v>
      </c>
      <c r="O174" s="4">
        <v>298.44400000000002</v>
      </c>
    </row>
    <row r="175" spans="1:15" x14ac:dyDescent="0.35">
      <c r="A175" s="4">
        <v>447.30599999999998</v>
      </c>
      <c r="B175" s="4">
        <v>467.23500000000001</v>
      </c>
      <c r="L175" s="4">
        <v>2148.1750000000002</v>
      </c>
      <c r="M175" s="4">
        <v>220.892</v>
      </c>
      <c r="N175" s="4">
        <v>83.314999999999998</v>
      </c>
      <c r="O175" s="4">
        <v>867.24099999999999</v>
      </c>
    </row>
    <row r="176" spans="1:15" x14ac:dyDescent="0.35">
      <c r="A176" s="4">
        <v>133.976</v>
      </c>
      <c r="B176" s="4">
        <v>790.40899999999999</v>
      </c>
      <c r="L176" s="4">
        <v>771.44100000000003</v>
      </c>
      <c r="M176" s="4">
        <v>412.012</v>
      </c>
      <c r="N176" s="4">
        <v>327.01600000000002</v>
      </c>
      <c r="O176" s="4">
        <v>215.61</v>
      </c>
    </row>
    <row r="177" spans="1:22" x14ac:dyDescent="0.35">
      <c r="A177" s="4">
        <v>171.43100000000001</v>
      </c>
      <c r="L177" s="4">
        <v>418.25400000000002</v>
      </c>
      <c r="M177" s="4">
        <v>567.11599999999999</v>
      </c>
      <c r="N177" s="4">
        <v>863.64</v>
      </c>
      <c r="O177" s="4">
        <v>104.92400000000001</v>
      </c>
    </row>
    <row r="178" spans="1:22" x14ac:dyDescent="0.35">
      <c r="A178" s="4">
        <v>311.89</v>
      </c>
      <c r="L178" s="4">
        <v>1551.046</v>
      </c>
      <c r="M178" s="4">
        <v>1557.049</v>
      </c>
      <c r="N178" s="4">
        <v>148.62200000000001</v>
      </c>
      <c r="O178" s="4">
        <v>830.98599999999999</v>
      </c>
    </row>
    <row r="179" spans="1:22" x14ac:dyDescent="0.35">
      <c r="A179" s="4">
        <v>86.195999999999998</v>
      </c>
      <c r="L179" s="4">
        <v>1202.9010000000001</v>
      </c>
      <c r="M179" s="4">
        <v>473.47699999999998</v>
      </c>
      <c r="N179" s="4">
        <v>197.602</v>
      </c>
      <c r="O179" s="4">
        <v>230.256</v>
      </c>
    </row>
    <row r="180" spans="1:22" ht="28.5" x14ac:dyDescent="0.35">
      <c r="H180" s="8" t="s">
        <v>22</v>
      </c>
      <c r="I180" s="8" t="s">
        <v>23</v>
      </c>
      <c r="J180" s="8" t="s">
        <v>66</v>
      </c>
      <c r="L180" s="4">
        <v>4210.8739999999998</v>
      </c>
      <c r="M180" s="4">
        <v>228.815</v>
      </c>
      <c r="N180" s="4">
        <v>2337.373</v>
      </c>
      <c r="O180" s="4">
        <v>56.423000000000002</v>
      </c>
    </row>
    <row r="181" spans="1:22" x14ac:dyDescent="0.35">
      <c r="A181" s="4">
        <v>38149.004000000008</v>
      </c>
      <c r="B181" s="4">
        <v>28435.280999999995</v>
      </c>
      <c r="C181" s="4">
        <v>25358.882000000001</v>
      </c>
      <c r="D181" s="4">
        <v>19605.841</v>
      </c>
      <c r="G181" s="35" t="s">
        <v>53</v>
      </c>
      <c r="H181" s="10">
        <v>11.238052431857106</v>
      </c>
      <c r="I181" s="10">
        <v>14.797216437595438</v>
      </c>
      <c r="J181" s="10">
        <v>21.453055439863022</v>
      </c>
      <c r="L181" s="4">
        <v>595.44799999999998</v>
      </c>
      <c r="M181" s="4">
        <v>342.863</v>
      </c>
      <c r="N181" s="4">
        <v>519.81600000000003</v>
      </c>
      <c r="O181" s="4">
        <v>95.56</v>
      </c>
    </row>
    <row r="182" spans="1:22" x14ac:dyDescent="0.35">
      <c r="A182" s="4">
        <v>48286.995999999992</v>
      </c>
      <c r="B182" s="4">
        <v>58000.719000000005</v>
      </c>
      <c r="C182" s="4">
        <v>61077.118000000002</v>
      </c>
      <c r="D182" s="4">
        <v>66830.159</v>
      </c>
      <c r="L182" s="4">
        <v>753.19399999999996</v>
      </c>
      <c r="M182" s="4">
        <v>331.09800000000001</v>
      </c>
      <c r="N182" s="4">
        <v>3524.9079999999999</v>
      </c>
      <c r="O182" s="4">
        <v>375.51600000000002</v>
      </c>
    </row>
    <row r="183" spans="1:22" x14ac:dyDescent="0.35">
      <c r="A183" s="4">
        <v>55.864449997686144</v>
      </c>
      <c r="B183" s="4">
        <v>67.10250242954325</v>
      </c>
      <c r="C183" s="4">
        <v>70.661666435281589</v>
      </c>
      <c r="D183" s="4">
        <v>77.317505437549173</v>
      </c>
      <c r="L183" s="4">
        <v>533.74199999999996</v>
      </c>
      <c r="M183" s="4">
        <v>357.98899999999998</v>
      </c>
      <c r="N183" s="4">
        <v>260.02800000000002</v>
      </c>
      <c r="O183" s="4">
        <v>51.862000000000002</v>
      </c>
    </row>
    <row r="184" spans="1:22" x14ac:dyDescent="0.35">
      <c r="L184" s="4">
        <v>572.63900000000001</v>
      </c>
      <c r="M184" s="4">
        <v>618.01700000000005</v>
      </c>
      <c r="N184" s="4">
        <v>645.86900000000003</v>
      </c>
      <c r="O184" s="4">
        <v>117.649</v>
      </c>
    </row>
    <row r="185" spans="1:22" x14ac:dyDescent="0.35">
      <c r="L185" s="4">
        <v>455.47</v>
      </c>
      <c r="M185" s="4">
        <v>178.875</v>
      </c>
      <c r="N185" s="4">
        <v>946.71400000000006</v>
      </c>
      <c r="O185" s="4">
        <v>101.562</v>
      </c>
    </row>
    <row r="186" spans="1:22" x14ac:dyDescent="0.35">
      <c r="L186" s="4">
        <v>300.36500000000001</v>
      </c>
      <c r="M186" s="4">
        <v>542.38599999999997</v>
      </c>
      <c r="N186" s="4">
        <v>367.35300000000001</v>
      </c>
      <c r="O186" s="4">
        <v>69.149000000000001</v>
      </c>
    </row>
    <row r="187" spans="1:22" x14ac:dyDescent="0.35">
      <c r="L187" s="4">
        <v>293.16199999999998</v>
      </c>
      <c r="M187" s="4">
        <v>168.31</v>
      </c>
      <c r="N187" s="4">
        <v>250.904</v>
      </c>
      <c r="O187" s="4">
        <v>959.92</v>
      </c>
      <c r="V187" s="16"/>
    </row>
    <row r="188" spans="1:22" x14ac:dyDescent="0.35">
      <c r="L188" s="4">
        <v>281.39699999999999</v>
      </c>
      <c r="M188" s="4">
        <v>152.22300000000001</v>
      </c>
      <c r="N188" s="4">
        <v>121.01</v>
      </c>
      <c r="O188" s="4">
        <v>1306.864</v>
      </c>
      <c r="V188" s="16"/>
    </row>
    <row r="189" spans="1:22" ht="28.5" x14ac:dyDescent="0.35">
      <c r="H189" s="14" t="s">
        <v>22</v>
      </c>
      <c r="I189" s="14" t="s">
        <v>23</v>
      </c>
      <c r="J189" s="14" t="s">
        <v>66</v>
      </c>
      <c r="L189" s="4">
        <v>102.523</v>
      </c>
      <c r="M189" s="4">
        <v>1688.623</v>
      </c>
      <c r="N189" s="4">
        <v>410.81099999999998</v>
      </c>
      <c r="O189" s="4">
        <v>1270.6089999999999</v>
      </c>
    </row>
    <row r="190" spans="1:22" x14ac:dyDescent="0.35">
      <c r="G190" s="13" t="s">
        <v>55</v>
      </c>
      <c r="H190" s="15">
        <v>12.804635414256408</v>
      </c>
      <c r="I190" s="15">
        <v>15.693154472673413</v>
      </c>
      <c r="J190" s="15">
        <v>26.386303160720061</v>
      </c>
      <c r="L190" s="4">
        <v>144.54</v>
      </c>
      <c r="M190" s="4">
        <v>273.23399999999998</v>
      </c>
      <c r="O190" s="4">
        <v>3019.2579999999998</v>
      </c>
    </row>
    <row r="191" spans="1:22" x14ac:dyDescent="0.35">
      <c r="L191" s="4">
        <v>459.55099999999999</v>
      </c>
      <c r="M191" s="4">
        <v>34.094000000000001</v>
      </c>
      <c r="O191" s="4">
        <v>1207.703</v>
      </c>
    </row>
    <row r="192" spans="1:22" x14ac:dyDescent="0.35">
      <c r="A192" s="4" t="s">
        <v>7</v>
      </c>
      <c r="L192" s="4">
        <v>139.018</v>
      </c>
      <c r="M192" s="4">
        <v>98.680999999999997</v>
      </c>
      <c r="O192" s="4">
        <v>106.124</v>
      </c>
    </row>
    <row r="193" spans="1:21" x14ac:dyDescent="0.35">
      <c r="A193" s="4" t="s">
        <v>0</v>
      </c>
      <c r="L193" s="4">
        <v>2596.201</v>
      </c>
      <c r="O193" s="4">
        <v>85.956000000000003</v>
      </c>
    </row>
    <row r="194" spans="1:21" x14ac:dyDescent="0.35">
      <c r="A194" s="4" t="s">
        <v>9</v>
      </c>
      <c r="B194" s="4" t="s">
        <v>10</v>
      </c>
      <c r="C194" s="4" t="s">
        <v>11</v>
      </c>
      <c r="D194" s="4" t="s">
        <v>64</v>
      </c>
      <c r="L194" s="4">
        <v>753.91399999999999</v>
      </c>
      <c r="O194" s="4">
        <v>67.227999999999994</v>
      </c>
    </row>
    <row r="195" spans="1:21" x14ac:dyDescent="0.35">
      <c r="A195" s="4">
        <v>562.07399999999996</v>
      </c>
      <c r="B195" s="4">
        <v>2099.4349999999999</v>
      </c>
      <c r="C195" s="4">
        <v>601.21100000000001</v>
      </c>
      <c r="D195" s="4">
        <v>1310.9459999999999</v>
      </c>
      <c r="L195" s="4">
        <v>537.58399999999995</v>
      </c>
      <c r="O195" s="4">
        <v>91.718000000000004</v>
      </c>
    </row>
    <row r="196" spans="1:21" x14ac:dyDescent="0.35">
      <c r="A196" s="4">
        <v>1467.011</v>
      </c>
      <c r="B196" s="4">
        <v>1199.06</v>
      </c>
      <c r="C196" s="4">
        <v>211.048</v>
      </c>
      <c r="D196" s="4">
        <v>1758.0119999999999</v>
      </c>
      <c r="L196" s="4">
        <v>335.9</v>
      </c>
      <c r="O196" s="4">
        <v>58.103999999999999</v>
      </c>
    </row>
    <row r="197" spans="1:21" x14ac:dyDescent="0.35">
      <c r="A197" s="4">
        <v>551.27</v>
      </c>
      <c r="B197" s="4">
        <v>627.38199999999995</v>
      </c>
      <c r="C197" s="4">
        <v>1151.04</v>
      </c>
      <c r="D197" s="4">
        <v>4337.6469999999999</v>
      </c>
      <c r="L197" s="4">
        <v>172.15199999999999</v>
      </c>
      <c r="O197" s="4">
        <v>203.125</v>
      </c>
    </row>
    <row r="198" spans="1:21" x14ac:dyDescent="0.35">
      <c r="A198" s="4">
        <v>402.88799999999998</v>
      </c>
      <c r="B198" s="4">
        <v>1593.0640000000001</v>
      </c>
      <c r="C198" s="4">
        <v>682.36400000000003</v>
      </c>
      <c r="D198" s="4">
        <v>293.16199999999998</v>
      </c>
      <c r="L198" s="4">
        <v>643.22799999999995</v>
      </c>
      <c r="O198" s="4">
        <v>64.587000000000003</v>
      </c>
    </row>
    <row r="199" spans="1:21" x14ac:dyDescent="0.35">
      <c r="A199" s="4">
        <v>232.65700000000001</v>
      </c>
      <c r="B199" s="4">
        <v>76.591999999999999</v>
      </c>
      <c r="C199" s="4">
        <v>145.261</v>
      </c>
      <c r="D199" s="4">
        <v>512.61400000000003</v>
      </c>
      <c r="L199" s="4">
        <v>631.46299999999997</v>
      </c>
      <c r="O199" s="4">
        <v>84.995000000000005</v>
      </c>
    </row>
    <row r="200" spans="1:21" x14ac:dyDescent="0.35">
      <c r="A200" s="4">
        <v>890.29100000000005</v>
      </c>
      <c r="B200" s="4">
        <v>307.08800000000002</v>
      </c>
      <c r="C200" s="4">
        <v>67.227999999999994</v>
      </c>
      <c r="D200" s="4">
        <v>375.99700000000001</v>
      </c>
      <c r="L200" s="4">
        <v>153.42400000000001</v>
      </c>
      <c r="O200" s="4">
        <v>107.08499999999999</v>
      </c>
    </row>
    <row r="201" spans="1:21" x14ac:dyDescent="0.35">
      <c r="A201" s="4">
        <v>513.81399999999996</v>
      </c>
      <c r="B201" s="4">
        <v>539.02499999999998</v>
      </c>
      <c r="C201" s="4">
        <v>588.245</v>
      </c>
      <c r="D201" s="4">
        <v>1282.854</v>
      </c>
      <c r="L201" s="4">
        <v>248.26300000000001</v>
      </c>
      <c r="O201" s="4">
        <v>612.97500000000002</v>
      </c>
    </row>
    <row r="202" spans="1:21" x14ac:dyDescent="0.35">
      <c r="A202" s="4">
        <v>658.83500000000004</v>
      </c>
      <c r="B202" s="4">
        <v>228.33500000000001</v>
      </c>
      <c r="C202" s="4">
        <v>432.66</v>
      </c>
      <c r="D202" s="4">
        <v>864.6</v>
      </c>
      <c r="L202" s="4">
        <v>137.577</v>
      </c>
      <c r="O202" s="4">
        <v>274.67399999999998</v>
      </c>
    </row>
    <row r="203" spans="1:21" x14ac:dyDescent="0.35">
      <c r="A203" s="4">
        <v>197.12200000000001</v>
      </c>
      <c r="B203" s="4">
        <v>191.84</v>
      </c>
      <c r="C203" s="4">
        <v>833.86800000000005</v>
      </c>
      <c r="D203" s="4">
        <v>578.16099999999994</v>
      </c>
      <c r="L203" s="4">
        <v>95.08</v>
      </c>
      <c r="O203" s="4">
        <v>162.78800000000001</v>
      </c>
    </row>
    <row r="204" spans="1:21" x14ac:dyDescent="0.35">
      <c r="A204" s="4">
        <v>606.97299999999996</v>
      </c>
      <c r="B204" s="4">
        <v>582.72299999999996</v>
      </c>
      <c r="C204" s="4">
        <v>2279.75</v>
      </c>
      <c r="D204" s="4">
        <v>303.726</v>
      </c>
      <c r="L204" s="4">
        <v>609.61400000000003</v>
      </c>
    </row>
    <row r="205" spans="1:21" x14ac:dyDescent="0.35">
      <c r="A205" s="4">
        <v>956.79899999999998</v>
      </c>
      <c r="B205" s="4">
        <v>1531.838</v>
      </c>
      <c r="C205" s="4">
        <v>1863.8969999999999</v>
      </c>
      <c r="D205" s="4">
        <v>612.01499999999999</v>
      </c>
    </row>
    <row r="206" spans="1:21" x14ac:dyDescent="0.35">
      <c r="A206" s="4">
        <v>92.438999999999993</v>
      </c>
      <c r="B206" s="4">
        <v>433.62099999999998</v>
      </c>
      <c r="C206" s="4">
        <v>142.86000000000001</v>
      </c>
      <c r="D206" s="4">
        <v>186.55799999999999</v>
      </c>
      <c r="S206" s="10" t="s">
        <v>20</v>
      </c>
      <c r="T206" s="10" t="s">
        <v>21</v>
      </c>
      <c r="U206" s="10" t="s">
        <v>65</v>
      </c>
    </row>
    <row r="207" spans="1:21" x14ac:dyDescent="0.35">
      <c r="A207" s="4">
        <v>935.91</v>
      </c>
      <c r="B207" s="4">
        <v>580.322</v>
      </c>
      <c r="C207" s="4">
        <v>2348.4189999999999</v>
      </c>
      <c r="D207" s="4">
        <v>427.37799999999999</v>
      </c>
      <c r="L207" s="4">
        <v>30934.244000000002</v>
      </c>
      <c r="M207" s="4">
        <v>26311.119000000006</v>
      </c>
      <c r="N207" s="4">
        <v>25461.641999999993</v>
      </c>
      <c r="O207" s="4">
        <v>21904.321999999993</v>
      </c>
      <c r="R207" s="4" t="s">
        <v>4</v>
      </c>
      <c r="S207" s="10">
        <v>5.3486105326484363</v>
      </c>
      <c r="T207" s="10">
        <v>6.331392012587358</v>
      </c>
      <c r="U207" s="10">
        <v>10.446945717062349</v>
      </c>
    </row>
    <row r="208" spans="1:21" x14ac:dyDescent="0.35">
      <c r="A208" s="4">
        <v>151.74299999999999</v>
      </c>
      <c r="B208" s="4">
        <v>466.755</v>
      </c>
      <c r="C208" s="4">
        <v>162.548</v>
      </c>
      <c r="D208" s="4">
        <v>303.00599999999997</v>
      </c>
      <c r="L208" s="4">
        <v>55501.755999999994</v>
      </c>
      <c r="M208" s="4">
        <v>60124.880999999994</v>
      </c>
      <c r="N208" s="4">
        <v>60974.358000000007</v>
      </c>
      <c r="O208" s="4">
        <v>64531.678000000007</v>
      </c>
    </row>
    <row r="209" spans="1:15" x14ac:dyDescent="0.35">
      <c r="A209" s="4">
        <v>979.12800000000004</v>
      </c>
      <c r="B209" s="4">
        <v>84.515000000000001</v>
      </c>
      <c r="C209" s="4">
        <v>1908.3150000000001</v>
      </c>
      <c r="D209" s="4">
        <v>406.24900000000002</v>
      </c>
      <c r="L209" s="4">
        <v>64.211388773196347</v>
      </c>
      <c r="M209" s="4">
        <v>69.559999305844784</v>
      </c>
      <c r="N209" s="4">
        <v>70.542780785783705</v>
      </c>
      <c r="O209" s="4">
        <v>74.658334490258696</v>
      </c>
    </row>
    <row r="210" spans="1:15" x14ac:dyDescent="0.35">
      <c r="A210" s="4">
        <v>201.684</v>
      </c>
      <c r="B210" s="4">
        <v>120.77</v>
      </c>
      <c r="C210" s="4">
        <v>71.069999999999993</v>
      </c>
      <c r="D210" s="4">
        <v>384.88</v>
      </c>
    </row>
    <row r="211" spans="1:15" x14ac:dyDescent="0.35">
      <c r="A211" s="4">
        <v>1208.664</v>
      </c>
      <c r="B211" s="4">
        <v>133.49600000000001</v>
      </c>
      <c r="C211" s="4">
        <v>2254.7800000000002</v>
      </c>
      <c r="D211" s="4">
        <v>180.55500000000001</v>
      </c>
      <c r="L211" s="4" t="s">
        <v>1</v>
      </c>
    </row>
    <row r="212" spans="1:15" x14ac:dyDescent="0.35">
      <c r="A212" s="4">
        <v>925.346</v>
      </c>
      <c r="B212" s="4">
        <v>2867.9949999999999</v>
      </c>
      <c r="C212" s="4">
        <v>543.827</v>
      </c>
      <c r="L212" s="4" t="s">
        <v>9</v>
      </c>
      <c r="M212" s="4" t="s">
        <v>10</v>
      </c>
      <c r="N212" s="4" t="s">
        <v>11</v>
      </c>
      <c r="O212" s="4" t="s">
        <v>64</v>
      </c>
    </row>
    <row r="213" spans="1:15" x14ac:dyDescent="0.35">
      <c r="A213" s="4">
        <v>194.001</v>
      </c>
      <c r="B213" s="4">
        <v>387.52199999999999</v>
      </c>
      <c r="C213" s="4">
        <v>267.471</v>
      </c>
      <c r="L213" s="4">
        <v>1841.327</v>
      </c>
      <c r="M213" s="4">
        <v>5623.1419999999998</v>
      </c>
      <c r="N213" s="4">
        <v>1298.701</v>
      </c>
      <c r="O213" s="4">
        <v>5053.1450000000004</v>
      </c>
    </row>
    <row r="214" spans="1:15" x14ac:dyDescent="0.35">
      <c r="A214" s="4">
        <v>643.22799999999995</v>
      </c>
      <c r="B214" s="4">
        <v>509.73200000000003</v>
      </c>
      <c r="C214" s="4">
        <v>444.66500000000002</v>
      </c>
      <c r="L214" s="4">
        <v>334.459</v>
      </c>
      <c r="M214" s="4">
        <v>154.14400000000001</v>
      </c>
      <c r="N214" s="4">
        <v>164.46799999999999</v>
      </c>
      <c r="O214" s="4">
        <v>2134.2489999999998</v>
      </c>
    </row>
    <row r="215" spans="1:15" x14ac:dyDescent="0.35">
      <c r="A215" s="4">
        <v>573.11900000000003</v>
      </c>
      <c r="B215" s="4">
        <v>2624.0540000000001</v>
      </c>
      <c r="C215" s="4">
        <v>295.08300000000003</v>
      </c>
      <c r="L215" s="4">
        <v>2497.04</v>
      </c>
      <c r="M215" s="4">
        <v>630.74300000000005</v>
      </c>
      <c r="N215" s="4">
        <v>1640.123</v>
      </c>
      <c r="O215" s="4">
        <v>1080.93</v>
      </c>
    </row>
    <row r="216" spans="1:15" x14ac:dyDescent="0.35">
      <c r="A216" s="4">
        <v>114.768</v>
      </c>
      <c r="B216" s="4">
        <v>1548.645</v>
      </c>
      <c r="C216" s="4">
        <v>97</v>
      </c>
      <c r="L216" s="4">
        <v>3424.0659999999998</v>
      </c>
      <c r="M216" s="4">
        <v>153.42400000000001</v>
      </c>
      <c r="N216" s="4">
        <v>198.803</v>
      </c>
      <c r="O216" s="4">
        <v>711.89599999999996</v>
      </c>
    </row>
    <row r="217" spans="1:15" x14ac:dyDescent="0.35">
      <c r="A217" s="4">
        <v>1336.3969999999999</v>
      </c>
      <c r="B217" s="4">
        <v>2338.5749999999998</v>
      </c>
      <c r="C217" s="4">
        <v>317.17200000000003</v>
      </c>
      <c r="L217" s="4">
        <v>584.64400000000001</v>
      </c>
      <c r="M217" s="4">
        <v>496.767</v>
      </c>
      <c r="N217" s="4">
        <v>904.45699999999999</v>
      </c>
      <c r="O217" s="4">
        <v>328.21699999999998</v>
      </c>
    </row>
    <row r="218" spans="1:15" x14ac:dyDescent="0.35">
      <c r="A218" s="4">
        <v>676.84199999999998</v>
      </c>
      <c r="B218" s="4">
        <v>133.256</v>
      </c>
      <c r="C218" s="4">
        <v>187.03800000000001</v>
      </c>
      <c r="L218" s="4">
        <v>765.67899999999997</v>
      </c>
      <c r="M218" s="4">
        <v>1033.3900000000001</v>
      </c>
      <c r="N218" s="4">
        <v>1985.627</v>
      </c>
      <c r="O218" s="4">
        <v>405.04899999999998</v>
      </c>
    </row>
    <row r="219" spans="1:15" x14ac:dyDescent="0.35">
      <c r="A219" s="4">
        <v>466.03399999999999</v>
      </c>
      <c r="B219" s="4">
        <v>171.91200000000001</v>
      </c>
      <c r="C219" s="4">
        <v>228.33500000000001</v>
      </c>
      <c r="L219" s="4">
        <v>463.39299999999997</v>
      </c>
      <c r="M219" s="4">
        <v>971.20399999999995</v>
      </c>
      <c r="N219" s="4">
        <v>274.19400000000002</v>
      </c>
      <c r="O219" s="4">
        <v>600.01</v>
      </c>
    </row>
    <row r="220" spans="1:15" x14ac:dyDescent="0.35">
      <c r="A220" s="4">
        <v>194.96100000000001</v>
      </c>
      <c r="B220" s="4">
        <v>120.29</v>
      </c>
      <c r="C220" s="4">
        <v>109.246</v>
      </c>
      <c r="L220" s="4">
        <v>228.095</v>
      </c>
      <c r="M220" s="4">
        <v>279.95699999999999</v>
      </c>
      <c r="N220" s="4">
        <v>126.29300000000001</v>
      </c>
      <c r="O220" s="4">
        <v>333.25900000000001</v>
      </c>
    </row>
    <row r="221" spans="1:15" x14ac:dyDescent="0.35">
      <c r="A221" s="4">
        <v>284.75900000000001</v>
      </c>
      <c r="B221" s="4">
        <v>335.66</v>
      </c>
      <c r="L221" s="4">
        <v>1061.482</v>
      </c>
      <c r="M221" s="4">
        <v>276.83499999999998</v>
      </c>
      <c r="N221" s="4">
        <v>418.49400000000003</v>
      </c>
      <c r="O221" s="4">
        <v>649.23</v>
      </c>
    </row>
    <row r="222" spans="1:15" x14ac:dyDescent="0.35">
      <c r="A222" s="4">
        <v>101.80200000000001</v>
      </c>
      <c r="B222" s="4">
        <v>173.352</v>
      </c>
      <c r="L222" s="4">
        <v>1781.5419999999999</v>
      </c>
      <c r="M222" s="4">
        <v>734.70600000000002</v>
      </c>
      <c r="N222" s="4">
        <v>118.849</v>
      </c>
      <c r="O222" s="4">
        <v>98.200999999999993</v>
      </c>
    </row>
    <row r="223" spans="1:15" x14ac:dyDescent="0.35">
      <c r="A223" s="4">
        <v>1359.2070000000001</v>
      </c>
      <c r="B223" s="4">
        <v>617.53700000000003</v>
      </c>
      <c r="L223" s="4">
        <v>791.85</v>
      </c>
      <c r="M223" s="4">
        <v>1068.925</v>
      </c>
      <c r="N223" s="4">
        <v>879.00599999999997</v>
      </c>
      <c r="O223" s="4">
        <v>551.029</v>
      </c>
    </row>
    <row r="224" spans="1:15" x14ac:dyDescent="0.35">
      <c r="A224" s="4">
        <v>1432.9169999999999</v>
      </c>
      <c r="L224" s="4">
        <v>353.90699999999998</v>
      </c>
      <c r="M224" s="4">
        <v>3147.2310000000002</v>
      </c>
      <c r="N224" s="4">
        <v>81.634</v>
      </c>
      <c r="O224" s="4">
        <v>111.887</v>
      </c>
    </row>
    <row r="225" spans="1:15" x14ac:dyDescent="0.35">
      <c r="A225" s="4">
        <v>3066.558</v>
      </c>
      <c r="L225" s="4">
        <v>3399.3359999999998</v>
      </c>
      <c r="M225" s="4">
        <v>155.345</v>
      </c>
      <c r="N225" s="4">
        <v>155.345</v>
      </c>
      <c r="O225" s="4">
        <v>1479.4960000000001</v>
      </c>
    </row>
    <row r="226" spans="1:15" x14ac:dyDescent="0.35">
      <c r="A226" s="4">
        <v>334.7</v>
      </c>
      <c r="L226" s="4">
        <v>278.27600000000001</v>
      </c>
      <c r="M226" s="4">
        <v>82.353999999999999</v>
      </c>
      <c r="N226" s="4">
        <v>541.90599999999995</v>
      </c>
      <c r="O226" s="4">
        <v>153.904</v>
      </c>
    </row>
    <row r="227" spans="1:15" x14ac:dyDescent="0.35">
      <c r="A227" s="4">
        <v>489.56400000000002</v>
      </c>
      <c r="L227" s="4">
        <v>914.54100000000005</v>
      </c>
      <c r="M227" s="4">
        <v>321.25400000000002</v>
      </c>
      <c r="N227" s="4">
        <v>647.30999999999995</v>
      </c>
      <c r="O227" s="4">
        <v>510.69299999999998</v>
      </c>
    </row>
    <row r="228" spans="1:15" x14ac:dyDescent="0.35">
      <c r="A228" s="4">
        <v>562.31399999999996</v>
      </c>
      <c r="L228" s="4">
        <v>218.011</v>
      </c>
      <c r="M228" s="4">
        <v>554.15099999999995</v>
      </c>
      <c r="N228" s="4">
        <v>60.265000000000001</v>
      </c>
      <c r="O228" s="4">
        <v>654.75300000000004</v>
      </c>
    </row>
    <row r="229" spans="1:15" x14ac:dyDescent="0.35">
      <c r="A229" s="4">
        <v>145.02000000000001</v>
      </c>
      <c r="L229" s="4">
        <v>1081.8910000000001</v>
      </c>
      <c r="M229" s="4">
        <v>2078.0650000000001</v>
      </c>
      <c r="N229" s="4">
        <v>110.68600000000001</v>
      </c>
      <c r="O229" s="4">
        <v>201.20400000000001</v>
      </c>
    </row>
    <row r="230" spans="1:15" x14ac:dyDescent="0.35">
      <c r="A230" s="4">
        <v>1843.9690000000001</v>
      </c>
      <c r="L230" s="4">
        <v>337.34</v>
      </c>
      <c r="M230" s="4">
        <v>424.73700000000002</v>
      </c>
      <c r="N230" s="4">
        <v>282.358</v>
      </c>
      <c r="O230" s="4">
        <v>3442.0740000000001</v>
      </c>
    </row>
    <row r="231" spans="1:15" x14ac:dyDescent="0.35">
      <c r="A231" s="4">
        <v>1263.1669999999999</v>
      </c>
      <c r="L231" s="4">
        <v>541.90599999999995</v>
      </c>
      <c r="M231" s="4">
        <v>78.753</v>
      </c>
      <c r="N231" s="4">
        <v>135.65700000000001</v>
      </c>
      <c r="O231" s="4">
        <v>266.51100000000002</v>
      </c>
    </row>
    <row r="232" spans="1:15" x14ac:dyDescent="0.35">
      <c r="A232" s="4">
        <v>293.642</v>
      </c>
      <c r="L232" s="4">
        <v>600.97</v>
      </c>
      <c r="M232" s="4">
        <v>2217.8040000000001</v>
      </c>
      <c r="N232" s="4">
        <v>214.88900000000001</v>
      </c>
      <c r="O232" s="4">
        <v>180.55500000000001</v>
      </c>
    </row>
    <row r="233" spans="1:15" x14ac:dyDescent="0.35">
      <c r="A233" s="4">
        <v>139.018</v>
      </c>
      <c r="L233" s="4">
        <v>233.137</v>
      </c>
      <c r="M233" s="4">
        <v>2038.6890000000001</v>
      </c>
      <c r="N233" s="4">
        <v>314.291</v>
      </c>
      <c r="O233" s="4">
        <v>270.35300000000001</v>
      </c>
    </row>
    <row r="234" spans="1:15" x14ac:dyDescent="0.35">
      <c r="A234" s="4">
        <v>161.34700000000001</v>
      </c>
      <c r="L234" s="4">
        <v>247.78299999999999</v>
      </c>
      <c r="M234" s="4">
        <v>275.15499999999997</v>
      </c>
      <c r="N234" s="4">
        <v>702.05200000000002</v>
      </c>
      <c r="O234" s="4">
        <v>248.744</v>
      </c>
    </row>
    <row r="235" spans="1:15" x14ac:dyDescent="0.35">
      <c r="A235" s="4">
        <v>53.061999999999998</v>
      </c>
      <c r="L235" s="4">
        <v>235.53800000000001</v>
      </c>
      <c r="M235" s="4">
        <v>396.88499999999999</v>
      </c>
      <c r="N235" s="4">
        <v>2021.402</v>
      </c>
    </row>
    <row r="236" spans="1:15" x14ac:dyDescent="0.35">
      <c r="A236" s="4">
        <v>358.71</v>
      </c>
      <c r="L236" s="4">
        <v>2339.2939999999999</v>
      </c>
      <c r="M236" s="4">
        <v>577.44100000000003</v>
      </c>
      <c r="N236" s="4">
        <v>3299.9340000000002</v>
      </c>
    </row>
    <row r="237" spans="1:15" x14ac:dyDescent="0.35">
      <c r="A237" s="4">
        <v>78.513000000000005</v>
      </c>
      <c r="L237" s="4">
        <v>585.60400000000004</v>
      </c>
      <c r="M237" s="4">
        <v>361.11</v>
      </c>
      <c r="N237" s="4">
        <v>372.15499999999997</v>
      </c>
    </row>
    <row r="238" spans="1:15" x14ac:dyDescent="0.35">
      <c r="A238" s="4">
        <v>129.89400000000001</v>
      </c>
      <c r="L238" s="4">
        <v>516.69500000000005</v>
      </c>
      <c r="M238" s="4">
        <v>366.15199999999999</v>
      </c>
      <c r="N238" s="4">
        <v>1185.134</v>
      </c>
    </row>
    <row r="239" spans="1:15" x14ac:dyDescent="0.35">
      <c r="A239" s="4">
        <v>18.968</v>
      </c>
      <c r="L239" s="4">
        <v>136.37700000000001</v>
      </c>
      <c r="M239" s="4">
        <v>366.15199999999999</v>
      </c>
      <c r="N239" s="4">
        <v>72.989999999999995</v>
      </c>
    </row>
    <row r="240" spans="1:15" x14ac:dyDescent="0.35">
      <c r="A240" s="4">
        <v>435.54199999999997</v>
      </c>
      <c r="L240" s="4">
        <v>153.904</v>
      </c>
      <c r="M240" s="4">
        <v>167.11</v>
      </c>
      <c r="N240" s="4">
        <v>274.19400000000002</v>
      </c>
    </row>
    <row r="241" spans="1:15" x14ac:dyDescent="0.35">
      <c r="A241" s="4">
        <v>138.05799999999999</v>
      </c>
      <c r="L241" s="4">
        <v>114.288</v>
      </c>
      <c r="M241" s="4">
        <v>481.16</v>
      </c>
      <c r="N241" s="4">
        <v>129.89400000000001</v>
      </c>
    </row>
    <row r="242" spans="1:15" x14ac:dyDescent="0.35">
      <c r="A242" s="4">
        <v>84.754999999999995</v>
      </c>
      <c r="L242" s="4">
        <v>457.39</v>
      </c>
      <c r="M242" s="4">
        <v>76.831999999999994</v>
      </c>
      <c r="N242" s="4">
        <v>1425.2339999999999</v>
      </c>
    </row>
    <row r="243" spans="1:15" x14ac:dyDescent="0.35">
      <c r="L243" s="4">
        <v>542.14599999999996</v>
      </c>
      <c r="M243" s="4">
        <v>1696.066</v>
      </c>
      <c r="N243" s="4">
        <v>1641.3240000000001</v>
      </c>
    </row>
    <row r="244" spans="1:15" ht="28.5" x14ac:dyDescent="0.35">
      <c r="I244" s="8" t="s">
        <v>22</v>
      </c>
      <c r="J244" s="8" t="s">
        <v>23</v>
      </c>
      <c r="K244" s="8" t="s">
        <v>66</v>
      </c>
      <c r="L244" s="4">
        <v>339.50099999999998</v>
      </c>
      <c r="M244" s="4">
        <v>448.50700000000001</v>
      </c>
      <c r="N244" s="4">
        <v>1390.1790000000001</v>
      </c>
    </row>
    <row r="245" spans="1:15" x14ac:dyDescent="0.35">
      <c r="A245" s="4">
        <v>28509.484000000008</v>
      </c>
      <c r="B245" s="4">
        <v>22624.391</v>
      </c>
      <c r="C245" s="4">
        <v>18234.400999999998</v>
      </c>
      <c r="D245" s="4">
        <v>14118.359999999997</v>
      </c>
      <c r="H245" s="35" t="s">
        <v>53</v>
      </c>
      <c r="I245" s="10">
        <v>6.8086133092693046</v>
      </c>
      <c r="J245" s="10">
        <v>11.887504049238771</v>
      </c>
      <c r="K245" s="10">
        <v>16.649456245083087</v>
      </c>
      <c r="L245" s="4">
        <v>167.11</v>
      </c>
      <c r="M245" s="4">
        <v>96.76</v>
      </c>
      <c r="N245" s="4">
        <v>40.337000000000003</v>
      </c>
    </row>
    <row r="246" spans="1:15" x14ac:dyDescent="0.35">
      <c r="A246" s="4">
        <v>57926.515999999989</v>
      </c>
      <c r="B246" s="4">
        <v>63811.608999999997</v>
      </c>
      <c r="C246" s="4">
        <v>68201.599000000002</v>
      </c>
      <c r="D246" s="4">
        <v>72317.64</v>
      </c>
      <c r="L246" s="4">
        <v>96.52</v>
      </c>
      <c r="M246" s="4">
        <v>212.488</v>
      </c>
      <c r="N246" s="4">
        <v>46.338999999999999</v>
      </c>
    </row>
    <row r="247" spans="1:15" x14ac:dyDescent="0.35">
      <c r="A247" s="4">
        <v>67.016655097413093</v>
      </c>
      <c r="B247" s="4">
        <v>73.825268406682397</v>
      </c>
      <c r="C247" s="4">
        <v>78.904159146651864</v>
      </c>
      <c r="D247" s="4">
        <v>83.66611134249618</v>
      </c>
      <c r="L247" s="4">
        <v>143.82</v>
      </c>
      <c r="M247" s="4">
        <v>259.30799999999999</v>
      </c>
      <c r="N247" s="4">
        <v>147.18100000000001</v>
      </c>
    </row>
    <row r="248" spans="1:15" x14ac:dyDescent="0.35">
      <c r="M248" s="4">
        <v>56.183</v>
      </c>
      <c r="N248" s="4">
        <v>807.69600000000003</v>
      </c>
    </row>
    <row r="249" spans="1:15" x14ac:dyDescent="0.35">
      <c r="A249" s="4" t="s">
        <v>1</v>
      </c>
      <c r="M249" s="4">
        <v>180.07499999999999</v>
      </c>
      <c r="N249" s="4">
        <v>173.59200000000001</v>
      </c>
    </row>
    <row r="250" spans="1:15" x14ac:dyDescent="0.35">
      <c r="A250" s="4" t="s">
        <v>9</v>
      </c>
      <c r="B250" s="4" t="s">
        <v>10</v>
      </c>
      <c r="C250" s="4" t="s">
        <v>11</v>
      </c>
      <c r="D250" s="4" t="s">
        <v>64</v>
      </c>
      <c r="N250" s="4">
        <v>622.33900000000006</v>
      </c>
    </row>
    <row r="251" spans="1:15" x14ac:dyDescent="0.35">
      <c r="A251" s="4">
        <v>371.19499999999999</v>
      </c>
      <c r="B251" s="4">
        <v>3595.9789999999998</v>
      </c>
      <c r="C251" s="4">
        <v>3007.4940000000001</v>
      </c>
      <c r="D251" s="4">
        <v>4010.8719999999998</v>
      </c>
    </row>
    <row r="252" spans="1:15" x14ac:dyDescent="0.35">
      <c r="A252" s="4">
        <v>97.721000000000004</v>
      </c>
      <c r="B252" s="4">
        <v>3081.9250000000002</v>
      </c>
      <c r="C252" s="4">
        <v>1722.2380000000001</v>
      </c>
      <c r="D252" s="4">
        <v>761.59699999999998</v>
      </c>
      <c r="L252" s="4">
        <v>27808.861999999997</v>
      </c>
      <c r="M252" s="4">
        <v>28539.003999999994</v>
      </c>
      <c r="N252" s="4">
        <v>24905.331999999999</v>
      </c>
      <c r="O252" s="4">
        <v>19465.388999999999</v>
      </c>
    </row>
    <row r="253" spans="1:15" x14ac:dyDescent="0.35">
      <c r="A253" s="4">
        <v>433.38099999999997</v>
      </c>
      <c r="B253" s="4">
        <v>382.96</v>
      </c>
      <c r="C253" s="4">
        <v>1562.3309999999999</v>
      </c>
      <c r="D253" s="4">
        <v>2840.864</v>
      </c>
      <c r="L253" s="4">
        <v>58627.138000000006</v>
      </c>
      <c r="M253" s="4">
        <v>57896.996000000006</v>
      </c>
      <c r="N253" s="4">
        <v>61530.668000000005</v>
      </c>
      <c r="O253" s="4">
        <v>66970.611000000004</v>
      </c>
    </row>
    <row r="254" spans="1:15" x14ac:dyDescent="0.35">
      <c r="A254" s="4">
        <v>1688.864</v>
      </c>
      <c r="B254" s="4">
        <v>382.72</v>
      </c>
      <c r="C254" s="4">
        <v>860.51900000000001</v>
      </c>
      <c r="D254" s="4">
        <v>332.53899999999999</v>
      </c>
      <c r="L254" s="4">
        <v>67.827222453607305</v>
      </c>
      <c r="M254" s="4">
        <v>66.982502660928319</v>
      </c>
      <c r="N254" s="4">
        <v>71.18638993012172</v>
      </c>
      <c r="O254" s="4">
        <v>77.479997917534362</v>
      </c>
    </row>
    <row r="255" spans="1:15" x14ac:dyDescent="0.35">
      <c r="A255" s="4">
        <v>615.85699999999997</v>
      </c>
      <c r="B255" s="4">
        <v>729.18399999999997</v>
      </c>
      <c r="C255" s="4">
        <v>384.4</v>
      </c>
      <c r="D255" s="4">
        <v>54.503</v>
      </c>
    </row>
    <row r="256" spans="1:15" x14ac:dyDescent="0.35">
      <c r="A256" s="4">
        <v>261.709</v>
      </c>
      <c r="B256" s="4">
        <v>1470.8530000000001</v>
      </c>
      <c r="C256" s="4">
        <v>852.59500000000003</v>
      </c>
      <c r="D256" s="4">
        <v>985.851</v>
      </c>
    </row>
    <row r="257" spans="1:21" x14ac:dyDescent="0.35">
      <c r="A257" s="4">
        <v>212.96899999999999</v>
      </c>
      <c r="B257" s="4">
        <v>2934.7429999999999</v>
      </c>
      <c r="C257" s="4">
        <v>254.74600000000001</v>
      </c>
      <c r="D257" s="4">
        <v>581.04200000000003</v>
      </c>
      <c r="S257" s="10" t="s">
        <v>20</v>
      </c>
      <c r="T257" s="10" t="s">
        <v>21</v>
      </c>
      <c r="U257" s="10" t="s">
        <v>65</v>
      </c>
    </row>
    <row r="258" spans="1:21" x14ac:dyDescent="0.35">
      <c r="A258" s="4">
        <v>136.37700000000001</v>
      </c>
      <c r="B258" s="4">
        <v>885.24900000000002</v>
      </c>
      <c r="C258" s="4">
        <v>432.42</v>
      </c>
      <c r="D258" s="4">
        <v>171.191</v>
      </c>
      <c r="R258" s="4" t="s">
        <v>4</v>
      </c>
      <c r="S258" s="10">
        <v>-0.84471979267898689</v>
      </c>
      <c r="T258" s="10">
        <v>3.3591674765144148</v>
      </c>
      <c r="U258" s="10">
        <v>9.6527754639270569</v>
      </c>
    </row>
    <row r="259" spans="1:21" x14ac:dyDescent="0.35">
      <c r="A259" s="4">
        <v>4146.768</v>
      </c>
      <c r="B259" s="4">
        <v>1266.528</v>
      </c>
      <c r="C259" s="4">
        <v>550.54899999999998</v>
      </c>
      <c r="D259" s="4">
        <v>714.53800000000001</v>
      </c>
    </row>
    <row r="260" spans="1:21" x14ac:dyDescent="0.35">
      <c r="A260" s="4">
        <v>170.95099999999999</v>
      </c>
      <c r="B260" s="4">
        <v>163.268</v>
      </c>
      <c r="C260" s="4">
        <v>316.69200000000001</v>
      </c>
      <c r="D260" s="4">
        <v>599.29</v>
      </c>
    </row>
    <row r="261" spans="1:21" x14ac:dyDescent="0.35">
      <c r="A261" s="4">
        <v>1152.72</v>
      </c>
      <c r="B261" s="4">
        <v>811.05799999999999</v>
      </c>
      <c r="C261" s="4">
        <v>649.471</v>
      </c>
      <c r="D261" s="4">
        <v>264.58999999999997</v>
      </c>
    </row>
    <row r="262" spans="1:21" x14ac:dyDescent="0.35">
      <c r="A262" s="4">
        <v>776.24400000000003</v>
      </c>
      <c r="B262" s="4">
        <v>580.08199999999999</v>
      </c>
      <c r="C262" s="4">
        <v>218.251</v>
      </c>
      <c r="D262" s="4">
        <v>484.04199999999997</v>
      </c>
      <c r="L262" s="4" t="s">
        <v>2</v>
      </c>
    </row>
    <row r="263" spans="1:21" x14ac:dyDescent="0.35">
      <c r="A263" s="4">
        <v>253.786</v>
      </c>
      <c r="B263" s="4">
        <v>516.45500000000004</v>
      </c>
      <c r="C263" s="4">
        <v>206.24600000000001</v>
      </c>
      <c r="D263" s="4">
        <v>240.82</v>
      </c>
      <c r="L263" s="4" t="s">
        <v>9</v>
      </c>
      <c r="M263" s="4" t="s">
        <v>10</v>
      </c>
      <c r="N263" s="4" t="s">
        <v>11</v>
      </c>
      <c r="O263" s="4" t="s">
        <v>64</v>
      </c>
    </row>
    <row r="264" spans="1:21" x14ac:dyDescent="0.35">
      <c r="A264" s="4">
        <v>159.18600000000001</v>
      </c>
      <c r="B264" s="4">
        <v>318.85300000000001</v>
      </c>
      <c r="C264" s="4">
        <v>438.66300000000001</v>
      </c>
      <c r="D264" s="4">
        <v>366.63299999999998</v>
      </c>
      <c r="L264" s="4">
        <v>858.35699999999997</v>
      </c>
      <c r="M264" s="4">
        <v>3238.9490000000001</v>
      </c>
      <c r="N264" s="4">
        <v>4274.0200000000004</v>
      </c>
      <c r="O264" s="4">
        <v>7225.5690000000004</v>
      </c>
    </row>
    <row r="265" spans="1:21" x14ac:dyDescent="0.35">
      <c r="A265" s="4">
        <v>360.87</v>
      </c>
      <c r="B265" s="4">
        <v>1350.5630000000001</v>
      </c>
      <c r="C265" s="4">
        <v>645.38900000000001</v>
      </c>
      <c r="D265" s="4">
        <v>843.47199999999998</v>
      </c>
      <c r="L265" s="4">
        <v>443.46499999999997</v>
      </c>
      <c r="M265" s="4">
        <v>500.12799999999999</v>
      </c>
      <c r="N265" s="4">
        <v>588.005</v>
      </c>
      <c r="O265" s="4">
        <v>1093.175</v>
      </c>
    </row>
    <row r="266" spans="1:21" x14ac:dyDescent="0.35">
      <c r="A266" s="4">
        <v>940.47199999999998</v>
      </c>
      <c r="B266" s="4">
        <v>129.89400000000001</v>
      </c>
      <c r="C266" s="4">
        <v>162.06800000000001</v>
      </c>
      <c r="D266" s="4">
        <v>927.02599999999995</v>
      </c>
      <c r="L266" s="4">
        <v>186.55799999999999</v>
      </c>
      <c r="M266" s="4">
        <v>1263.4059999999999</v>
      </c>
      <c r="N266" s="4">
        <v>251.14500000000001</v>
      </c>
      <c r="O266" s="4">
        <v>322.69400000000002</v>
      </c>
    </row>
    <row r="267" spans="1:21" x14ac:dyDescent="0.35">
      <c r="A267" s="4">
        <v>198.803</v>
      </c>
      <c r="B267" s="4">
        <v>196.16200000000001</v>
      </c>
      <c r="C267" s="4">
        <v>1209.144</v>
      </c>
      <c r="D267" s="4">
        <v>178.39400000000001</v>
      </c>
      <c r="L267" s="4">
        <v>543.82600000000002</v>
      </c>
      <c r="M267" s="4">
        <v>98.680999999999997</v>
      </c>
      <c r="N267" s="4">
        <v>314.77100000000002</v>
      </c>
      <c r="O267" s="4">
        <v>215.37</v>
      </c>
    </row>
    <row r="268" spans="1:21" x14ac:dyDescent="0.35">
      <c r="A268" s="4">
        <v>764.47900000000004</v>
      </c>
      <c r="B268" s="4">
        <v>262.18900000000002</v>
      </c>
      <c r="C268" s="4">
        <v>543.827</v>
      </c>
      <c r="D268" s="4">
        <v>738.30799999999999</v>
      </c>
      <c r="L268" s="4">
        <v>276.11500000000001</v>
      </c>
      <c r="M268" s="4">
        <v>311.41000000000003</v>
      </c>
      <c r="N268" s="4">
        <v>678.04200000000003</v>
      </c>
      <c r="O268" s="4">
        <v>746.71100000000001</v>
      </c>
    </row>
    <row r="269" spans="1:21" x14ac:dyDescent="0.35">
      <c r="A269" s="4">
        <v>615.85699999999997</v>
      </c>
      <c r="B269" s="4">
        <v>388.96199999999999</v>
      </c>
      <c r="C269" s="4">
        <v>704.21400000000006</v>
      </c>
      <c r="D269" s="4">
        <v>357.26900000000001</v>
      </c>
      <c r="L269" s="4">
        <v>585.36400000000003</v>
      </c>
      <c r="M269" s="4">
        <v>153.184</v>
      </c>
      <c r="N269" s="4">
        <v>302.286</v>
      </c>
      <c r="O269" s="4">
        <v>762.798</v>
      </c>
    </row>
    <row r="270" spans="1:21" x14ac:dyDescent="0.35">
      <c r="A270" s="4">
        <v>287.64</v>
      </c>
      <c r="B270" s="4">
        <v>1512.8710000000001</v>
      </c>
      <c r="C270" s="4">
        <v>1916.479</v>
      </c>
      <c r="D270" s="4">
        <v>130.85499999999999</v>
      </c>
      <c r="L270" s="4">
        <v>339.26100000000002</v>
      </c>
      <c r="M270" s="4">
        <v>291.24099999999999</v>
      </c>
      <c r="N270" s="4">
        <v>706.13400000000001</v>
      </c>
      <c r="O270" s="4">
        <v>249.70400000000001</v>
      </c>
    </row>
    <row r="271" spans="1:21" x14ac:dyDescent="0.35">
      <c r="A271" s="4">
        <v>2329.6909999999998</v>
      </c>
      <c r="B271" s="4">
        <v>642.02800000000002</v>
      </c>
      <c r="C271" s="4">
        <v>387.041</v>
      </c>
      <c r="D271" s="4">
        <v>31.452999999999999</v>
      </c>
      <c r="L271" s="4">
        <v>2856.23</v>
      </c>
      <c r="M271" s="4">
        <v>709.73599999999999</v>
      </c>
      <c r="N271" s="4">
        <v>170.23099999999999</v>
      </c>
      <c r="O271" s="4">
        <v>293.88200000000001</v>
      </c>
    </row>
    <row r="272" spans="1:21" x14ac:dyDescent="0.35">
      <c r="A272" s="4">
        <v>709.73599999999999</v>
      </c>
      <c r="B272" s="4">
        <v>149.34200000000001</v>
      </c>
      <c r="C272" s="4">
        <v>93.159000000000006</v>
      </c>
      <c r="D272" s="4">
        <v>189.19900000000001</v>
      </c>
      <c r="L272" s="4">
        <v>268.91199999999998</v>
      </c>
      <c r="M272" s="4">
        <v>356.548</v>
      </c>
      <c r="N272" s="4">
        <v>712.61699999999996</v>
      </c>
      <c r="O272" s="4">
        <v>377.43700000000001</v>
      </c>
    </row>
    <row r="273" spans="1:15" x14ac:dyDescent="0.35">
      <c r="A273" s="4">
        <v>250.905</v>
      </c>
      <c r="B273" s="4">
        <v>160.387</v>
      </c>
      <c r="C273" s="4">
        <v>160.14699999999999</v>
      </c>
      <c r="D273" s="4">
        <v>1208.184</v>
      </c>
      <c r="L273" s="4">
        <v>351.26600000000002</v>
      </c>
      <c r="M273" s="4">
        <v>900.85500000000002</v>
      </c>
      <c r="N273" s="4">
        <v>179.83500000000001</v>
      </c>
      <c r="O273" s="4">
        <v>158.226</v>
      </c>
    </row>
    <row r="274" spans="1:15" x14ac:dyDescent="0.35">
      <c r="A274" s="4">
        <v>501.80900000000003</v>
      </c>
      <c r="B274" s="4">
        <v>213.44900000000001</v>
      </c>
      <c r="C274" s="4">
        <v>76.352000000000004</v>
      </c>
      <c r="L274" s="4">
        <v>885.96900000000005</v>
      </c>
      <c r="M274" s="4">
        <v>256.18700000000001</v>
      </c>
      <c r="N274" s="4">
        <v>1077.329</v>
      </c>
      <c r="O274" s="4">
        <v>302.52600000000001</v>
      </c>
    </row>
    <row r="275" spans="1:15" x14ac:dyDescent="0.35">
      <c r="A275" s="4">
        <v>290.28100000000001</v>
      </c>
      <c r="B275" s="4">
        <v>207.446</v>
      </c>
      <c r="C275" s="4">
        <v>60.265000000000001</v>
      </c>
      <c r="L275" s="4">
        <v>191.6</v>
      </c>
      <c r="M275" s="4">
        <v>385.601</v>
      </c>
      <c r="N275" s="4">
        <v>193.28</v>
      </c>
      <c r="O275" s="4">
        <v>44.417999999999999</v>
      </c>
    </row>
    <row r="276" spans="1:15" x14ac:dyDescent="0.35">
      <c r="A276" s="4">
        <v>1068.6849999999999</v>
      </c>
      <c r="B276" s="4">
        <v>1291.7380000000001</v>
      </c>
      <c r="C276" s="4">
        <v>112.607</v>
      </c>
      <c r="L276" s="4">
        <v>88.117000000000004</v>
      </c>
      <c r="M276" s="4">
        <v>1558.729</v>
      </c>
      <c r="N276" s="4">
        <v>612.97500000000002</v>
      </c>
      <c r="O276" s="4">
        <v>826.904</v>
      </c>
    </row>
    <row r="277" spans="1:15" x14ac:dyDescent="0.35">
      <c r="A277" s="4">
        <v>1070.366</v>
      </c>
      <c r="B277" s="4">
        <v>420.17500000000001</v>
      </c>
      <c r="C277" s="4">
        <v>671.56</v>
      </c>
      <c r="L277" s="4">
        <v>1471.5730000000001</v>
      </c>
      <c r="M277" s="4">
        <v>645.62900000000002</v>
      </c>
      <c r="N277" s="4">
        <v>1018.504</v>
      </c>
      <c r="O277" s="4">
        <v>531.82100000000003</v>
      </c>
    </row>
    <row r="278" spans="1:15" x14ac:dyDescent="0.35">
      <c r="A278" s="4">
        <v>174.31299999999999</v>
      </c>
      <c r="B278" s="4">
        <v>144.54</v>
      </c>
      <c r="C278" s="4">
        <v>551.75</v>
      </c>
      <c r="L278" s="4">
        <v>231.696</v>
      </c>
      <c r="M278" s="4">
        <v>484.28199999999998</v>
      </c>
      <c r="N278" s="4">
        <v>1073.7270000000001</v>
      </c>
      <c r="O278" s="4">
        <v>207.20599999999999</v>
      </c>
    </row>
    <row r="279" spans="1:15" x14ac:dyDescent="0.35">
      <c r="A279" s="4">
        <v>209.12700000000001</v>
      </c>
      <c r="B279" s="4">
        <v>114.52800000000001</v>
      </c>
      <c r="C279" s="4">
        <v>109.96599999999999</v>
      </c>
      <c r="L279" s="4">
        <v>224.01300000000001</v>
      </c>
      <c r="M279" s="4">
        <v>178.154</v>
      </c>
      <c r="N279" s="4">
        <v>201.684</v>
      </c>
      <c r="O279" s="4">
        <v>250.66399999999999</v>
      </c>
    </row>
    <row r="280" spans="1:15" x14ac:dyDescent="0.35">
      <c r="A280" s="4">
        <v>223.053</v>
      </c>
      <c r="B280" s="4">
        <v>104.684</v>
      </c>
      <c r="C280" s="4">
        <v>85.715999999999994</v>
      </c>
      <c r="L280" s="4">
        <v>1203.8610000000001</v>
      </c>
      <c r="M280" s="4">
        <v>334.459</v>
      </c>
      <c r="N280" s="4">
        <v>292.92200000000003</v>
      </c>
      <c r="O280" s="4">
        <v>162.78800000000001</v>
      </c>
    </row>
    <row r="281" spans="1:15" x14ac:dyDescent="0.35">
      <c r="A281" s="4">
        <v>1237.7159999999999</v>
      </c>
      <c r="B281" s="4">
        <v>147.66200000000001</v>
      </c>
      <c r="L281" s="4">
        <v>337.1</v>
      </c>
      <c r="M281" s="4">
        <v>724.38199999999995</v>
      </c>
      <c r="N281" s="4">
        <v>302.04599999999999</v>
      </c>
      <c r="O281" s="4">
        <v>821.86199999999997</v>
      </c>
    </row>
    <row r="282" spans="1:15" x14ac:dyDescent="0.35">
      <c r="A282" s="4">
        <v>72.510000000000005</v>
      </c>
      <c r="B282" s="4">
        <v>225.934</v>
      </c>
      <c r="L282" s="4">
        <v>900.375</v>
      </c>
      <c r="M282" s="4">
        <v>525.57899999999995</v>
      </c>
      <c r="N282" s="4">
        <v>566.87599999999998</v>
      </c>
      <c r="O282" s="4">
        <v>226.41399999999999</v>
      </c>
    </row>
    <row r="283" spans="1:15" x14ac:dyDescent="0.35">
      <c r="A283" s="4">
        <v>2049.2539999999999</v>
      </c>
      <c r="L283" s="4">
        <v>626.90099999999995</v>
      </c>
      <c r="M283" s="4">
        <v>1032.19</v>
      </c>
      <c r="N283" s="4">
        <v>141.179</v>
      </c>
      <c r="O283" s="4">
        <v>776.96400000000006</v>
      </c>
    </row>
    <row r="284" spans="1:15" x14ac:dyDescent="0.35">
      <c r="A284" s="4">
        <v>476.35899999999998</v>
      </c>
      <c r="L284" s="4">
        <v>1303.2629999999999</v>
      </c>
      <c r="M284" s="4">
        <v>913.58100000000002</v>
      </c>
      <c r="N284" s="4">
        <v>303.96699999999998</v>
      </c>
      <c r="O284" s="4">
        <v>1322.231</v>
      </c>
    </row>
    <row r="285" spans="1:15" x14ac:dyDescent="0.35">
      <c r="A285" s="4">
        <v>110.206</v>
      </c>
      <c r="L285" s="4">
        <v>533.50199999999995</v>
      </c>
      <c r="M285" s="4">
        <v>578.88099999999997</v>
      </c>
      <c r="N285" s="4">
        <v>255.46600000000001</v>
      </c>
      <c r="O285" s="4">
        <v>93.159000000000006</v>
      </c>
    </row>
    <row r="286" spans="1:15" x14ac:dyDescent="0.35">
      <c r="A286" s="4">
        <v>265.31099999999998</v>
      </c>
      <c r="L286" s="4">
        <v>127.973</v>
      </c>
      <c r="M286" s="4">
        <v>732.30499999999995</v>
      </c>
      <c r="N286" s="4">
        <v>96.28</v>
      </c>
      <c r="O286" s="4">
        <v>235.298</v>
      </c>
    </row>
    <row r="287" spans="1:15" x14ac:dyDescent="0.35">
      <c r="A287" s="4">
        <v>543.827</v>
      </c>
      <c r="L287" s="4">
        <v>571.19799999999998</v>
      </c>
      <c r="M287" s="4">
        <v>638.18600000000004</v>
      </c>
      <c r="N287" s="4">
        <v>666.03700000000003</v>
      </c>
      <c r="O287" s="4">
        <v>339.98200000000003</v>
      </c>
    </row>
    <row r="288" spans="1:15" x14ac:dyDescent="0.35">
      <c r="A288" s="4">
        <v>264.35000000000002</v>
      </c>
      <c r="L288" s="4">
        <v>403.608</v>
      </c>
      <c r="M288" s="4">
        <v>188.238</v>
      </c>
      <c r="N288" s="4">
        <v>209.36699999999999</v>
      </c>
      <c r="O288" s="4">
        <v>363.75200000000001</v>
      </c>
    </row>
    <row r="289" spans="1:15" x14ac:dyDescent="0.35">
      <c r="A289" s="4">
        <v>290.76100000000002</v>
      </c>
      <c r="L289" s="4">
        <v>642.98800000000006</v>
      </c>
      <c r="M289" s="4">
        <v>256.42700000000002</v>
      </c>
      <c r="N289" s="4">
        <v>228.095</v>
      </c>
      <c r="O289" s="4">
        <v>128.21299999999999</v>
      </c>
    </row>
    <row r="290" spans="1:15" x14ac:dyDescent="0.35">
      <c r="A290" s="4">
        <v>589.44600000000003</v>
      </c>
      <c r="L290" s="4">
        <v>534.46299999999997</v>
      </c>
      <c r="M290" s="4">
        <v>387.28100000000001</v>
      </c>
      <c r="N290" s="4">
        <v>296.04300000000001</v>
      </c>
      <c r="O290" s="4">
        <v>97.24</v>
      </c>
    </row>
    <row r="291" spans="1:15" x14ac:dyDescent="0.35">
      <c r="A291" s="4">
        <v>97.960999999999999</v>
      </c>
      <c r="L291" s="4">
        <v>260.74900000000002</v>
      </c>
      <c r="M291" s="4">
        <v>569.75699999999995</v>
      </c>
      <c r="N291" s="4">
        <v>1290.778</v>
      </c>
    </row>
    <row r="292" spans="1:15" x14ac:dyDescent="0.35">
      <c r="A292" s="4">
        <v>525.09900000000005</v>
      </c>
      <c r="L292" s="4">
        <v>899.89499999999998</v>
      </c>
      <c r="M292" s="4">
        <v>566.15599999999995</v>
      </c>
      <c r="N292" s="4">
        <v>322.69400000000002</v>
      </c>
    </row>
    <row r="293" spans="1:15" x14ac:dyDescent="0.35">
      <c r="A293" s="4">
        <v>155.82499999999999</v>
      </c>
      <c r="L293" s="4">
        <v>654.75300000000004</v>
      </c>
      <c r="M293" s="4">
        <v>492.92500000000001</v>
      </c>
      <c r="N293" s="4">
        <v>87.876999999999995</v>
      </c>
    </row>
    <row r="294" spans="1:15" x14ac:dyDescent="0.35">
      <c r="A294" s="4">
        <v>166.87</v>
      </c>
      <c r="L294" s="4">
        <v>337.1</v>
      </c>
      <c r="M294" s="4">
        <v>202.88499999999999</v>
      </c>
      <c r="N294" s="4">
        <v>254.506</v>
      </c>
    </row>
    <row r="295" spans="1:15" x14ac:dyDescent="0.35">
      <c r="A295" s="4">
        <v>42.497999999999998</v>
      </c>
      <c r="L295" s="4">
        <v>182.71600000000001</v>
      </c>
      <c r="M295" s="4">
        <v>122.45099999999999</v>
      </c>
      <c r="N295" s="4">
        <v>374.79599999999999</v>
      </c>
    </row>
    <row r="296" spans="1:15" x14ac:dyDescent="0.35">
      <c r="A296" s="4">
        <v>67.227999999999994</v>
      </c>
      <c r="L296" s="4">
        <v>618.73800000000006</v>
      </c>
      <c r="M296" s="4">
        <v>1607.229</v>
      </c>
      <c r="N296" s="4">
        <v>116.44799999999999</v>
      </c>
    </row>
    <row r="297" spans="1:15" x14ac:dyDescent="0.35">
      <c r="A297" s="4">
        <v>4477.866</v>
      </c>
      <c r="L297" s="4">
        <v>881.64700000000005</v>
      </c>
      <c r="M297" s="4">
        <v>443.22500000000002</v>
      </c>
      <c r="N297" s="4">
        <v>120.29</v>
      </c>
    </row>
    <row r="298" spans="1:15" ht="28.5" x14ac:dyDescent="0.35">
      <c r="A298" s="4">
        <v>176.233</v>
      </c>
      <c r="I298" s="8" t="s">
        <v>22</v>
      </c>
      <c r="J298" s="8" t="s">
        <v>23</v>
      </c>
      <c r="K298" s="8" t="s">
        <v>66</v>
      </c>
      <c r="L298" s="4">
        <v>302.04599999999999</v>
      </c>
      <c r="M298" s="4">
        <v>660.03499999999997</v>
      </c>
      <c r="N298" s="4">
        <v>224.97399999999999</v>
      </c>
    </row>
    <row r="299" spans="1:15" x14ac:dyDescent="0.35">
      <c r="H299" s="35" t="s">
        <v>53</v>
      </c>
      <c r="I299" s="10">
        <v>8.4463927067425644</v>
      </c>
      <c r="J299" s="10">
        <v>15.198338655189957</v>
      </c>
      <c r="K299" s="10">
        <v>17.435562728492741</v>
      </c>
      <c r="L299" s="4">
        <v>247.54300000000001</v>
      </c>
      <c r="M299" s="4">
        <v>211.28800000000001</v>
      </c>
      <c r="N299" s="4">
        <v>122.691</v>
      </c>
    </row>
    <row r="300" spans="1:15" x14ac:dyDescent="0.35">
      <c r="L300" s="4">
        <v>175.99299999999999</v>
      </c>
      <c r="M300" s="4">
        <v>251.625</v>
      </c>
      <c r="N300" s="4">
        <v>109.005</v>
      </c>
    </row>
    <row r="301" spans="1:15" x14ac:dyDescent="0.35">
      <c r="A301" s="4">
        <v>32083.134999999995</v>
      </c>
      <c r="B301" s="4">
        <v>24782.410999999996</v>
      </c>
      <c r="C301" s="4">
        <v>18946.298999999995</v>
      </c>
      <c r="D301" s="4">
        <v>17012.531999999999</v>
      </c>
      <c r="L301" s="4">
        <v>117.40900000000001</v>
      </c>
      <c r="M301" s="4">
        <v>174.553</v>
      </c>
      <c r="N301" s="4">
        <v>100.842</v>
      </c>
    </row>
    <row r="302" spans="1:15" x14ac:dyDescent="0.35">
      <c r="A302" s="4">
        <v>54352.865000000005</v>
      </c>
      <c r="B302" s="4">
        <v>61653.589000000007</v>
      </c>
      <c r="C302" s="4">
        <v>67489.701000000001</v>
      </c>
      <c r="D302" s="4">
        <v>69423.467999999993</v>
      </c>
      <c r="L302" s="4">
        <v>274.43400000000003</v>
      </c>
      <c r="M302" s="4">
        <v>159.666</v>
      </c>
      <c r="N302" s="4">
        <v>176.95400000000001</v>
      </c>
    </row>
    <row r="303" spans="1:15" x14ac:dyDescent="0.35">
      <c r="A303" s="4">
        <v>62.882207644962755</v>
      </c>
      <c r="B303" s="4">
        <v>71.328600351705319</v>
      </c>
      <c r="C303" s="4">
        <v>78.080546300152704</v>
      </c>
      <c r="D303" s="4">
        <v>80.317770373455488</v>
      </c>
      <c r="L303" s="4">
        <v>135.65700000000001</v>
      </c>
      <c r="M303" s="4">
        <v>62.426000000000002</v>
      </c>
      <c r="N303" s="4">
        <v>195.68100000000001</v>
      </c>
    </row>
    <row r="304" spans="1:15" x14ac:dyDescent="0.35">
      <c r="L304" s="4">
        <v>115.248</v>
      </c>
    </row>
    <row r="305" spans="1:21" x14ac:dyDescent="0.35">
      <c r="A305" s="4" t="s">
        <v>2</v>
      </c>
      <c r="L305" s="4">
        <v>159.666</v>
      </c>
    </row>
    <row r="306" spans="1:21" x14ac:dyDescent="0.35">
      <c r="A306" s="4" t="s">
        <v>9</v>
      </c>
      <c r="B306" s="4" t="s">
        <v>10</v>
      </c>
      <c r="C306" s="4" t="s">
        <v>11</v>
      </c>
      <c r="D306" s="4" t="s">
        <v>64</v>
      </c>
      <c r="L306" s="4">
        <v>120.29</v>
      </c>
    </row>
    <row r="307" spans="1:21" x14ac:dyDescent="0.35">
      <c r="A307" s="4">
        <v>173.11199999999999</v>
      </c>
      <c r="B307" s="4">
        <v>1421.633</v>
      </c>
      <c r="C307" s="4">
        <v>146.46100000000001</v>
      </c>
      <c r="D307" s="4">
        <v>1421.152</v>
      </c>
      <c r="L307" s="4">
        <v>166.38900000000001</v>
      </c>
    </row>
    <row r="308" spans="1:21" x14ac:dyDescent="0.35">
      <c r="A308" s="4">
        <v>199.28299999999999</v>
      </c>
      <c r="B308" s="4">
        <v>3604.8629999999998</v>
      </c>
      <c r="C308" s="4">
        <v>623.05999999999995</v>
      </c>
      <c r="D308" s="4">
        <v>1525.836</v>
      </c>
      <c r="L308" s="4">
        <v>84.995000000000005</v>
      </c>
    </row>
    <row r="309" spans="1:21" x14ac:dyDescent="0.35">
      <c r="A309" s="4">
        <v>277.55599999999998</v>
      </c>
      <c r="B309" s="4">
        <v>1247.56</v>
      </c>
      <c r="C309" s="4">
        <v>1207.703</v>
      </c>
      <c r="D309" s="4">
        <v>1818.038</v>
      </c>
      <c r="L309" s="4">
        <v>158.226</v>
      </c>
    </row>
    <row r="310" spans="1:21" x14ac:dyDescent="0.35">
      <c r="A310" s="4">
        <v>235.05799999999999</v>
      </c>
      <c r="B310" s="4">
        <v>324.61500000000001</v>
      </c>
      <c r="C310" s="4">
        <v>425.697</v>
      </c>
      <c r="D310" s="4">
        <v>544.54700000000003</v>
      </c>
      <c r="L310" s="4">
        <v>145.74100000000001</v>
      </c>
    </row>
    <row r="311" spans="1:21" x14ac:dyDescent="0.35">
      <c r="A311" s="4">
        <v>224.73400000000001</v>
      </c>
      <c r="B311" s="4">
        <v>773.84299999999996</v>
      </c>
      <c r="C311" s="4">
        <v>1146.4780000000001</v>
      </c>
      <c r="D311" s="4">
        <v>743.59</v>
      </c>
      <c r="L311" s="4">
        <v>71.31</v>
      </c>
    </row>
    <row r="312" spans="1:21" x14ac:dyDescent="0.35">
      <c r="A312" s="4">
        <v>514.77499999999998</v>
      </c>
      <c r="B312" s="4">
        <v>395.44499999999999</v>
      </c>
      <c r="C312" s="4">
        <v>187.518</v>
      </c>
      <c r="D312" s="4">
        <v>726.54300000000001</v>
      </c>
      <c r="S312" s="10" t="s">
        <v>20</v>
      </c>
      <c r="T312" s="10" t="s">
        <v>21</v>
      </c>
      <c r="U312" s="10" t="s">
        <v>65</v>
      </c>
    </row>
    <row r="313" spans="1:21" x14ac:dyDescent="0.35">
      <c r="A313" s="4">
        <v>180.315</v>
      </c>
      <c r="B313" s="4">
        <v>176.47399999999999</v>
      </c>
      <c r="C313" s="4">
        <v>887.65</v>
      </c>
      <c r="D313" s="4">
        <v>362.55099999999999</v>
      </c>
      <c r="L313" s="4">
        <v>23098.099000000002</v>
      </c>
      <c r="M313" s="4">
        <v>23168.449999999997</v>
      </c>
      <c r="N313" s="4">
        <v>19210.399000000005</v>
      </c>
      <c r="O313" s="4">
        <v>18177.008000000002</v>
      </c>
      <c r="R313" s="4" t="s">
        <v>4</v>
      </c>
      <c r="S313" s="10">
        <v>-8.1390855661993555E-2</v>
      </c>
      <c r="T313" s="10">
        <v>4.4977787033180618</v>
      </c>
      <c r="U313" s="10">
        <v>5.6933349530288382</v>
      </c>
    </row>
    <row r="314" spans="1:21" x14ac:dyDescent="0.35">
      <c r="A314" s="4">
        <v>221.37200000000001</v>
      </c>
      <c r="B314" s="4">
        <v>439.62299999999999</v>
      </c>
      <c r="C314" s="4">
        <v>238.65899999999999</v>
      </c>
      <c r="D314" s="4">
        <v>1706.3910000000001</v>
      </c>
      <c r="L314" s="4">
        <v>63337.900999999998</v>
      </c>
      <c r="M314" s="4">
        <v>63267.55</v>
      </c>
      <c r="N314" s="4">
        <v>67225.600999999995</v>
      </c>
      <c r="O314" s="4">
        <v>68258.991999999998</v>
      </c>
    </row>
    <row r="315" spans="1:21" x14ac:dyDescent="0.35">
      <c r="A315" s="4">
        <v>190.15899999999999</v>
      </c>
      <c r="B315" s="4">
        <v>509.25200000000001</v>
      </c>
      <c r="C315" s="4">
        <v>292.92200000000003</v>
      </c>
      <c r="D315" s="4">
        <v>44.658999999999999</v>
      </c>
      <c r="L315" s="4">
        <v>73.277223610532644</v>
      </c>
      <c r="M315" s="4">
        <v>73.195832754870651</v>
      </c>
      <c r="N315" s="4">
        <v>77.775002313850706</v>
      </c>
      <c r="O315" s="4">
        <v>78.970558563561482</v>
      </c>
    </row>
    <row r="316" spans="1:21" x14ac:dyDescent="0.35">
      <c r="A316" s="4">
        <v>636.745</v>
      </c>
      <c r="B316" s="4">
        <v>342.38299999999998</v>
      </c>
      <c r="C316" s="4">
        <v>618.73800000000006</v>
      </c>
      <c r="D316" s="4">
        <v>81.873999999999995</v>
      </c>
    </row>
    <row r="317" spans="1:21" x14ac:dyDescent="0.35">
      <c r="A317" s="4">
        <v>915.74199999999996</v>
      </c>
      <c r="B317" s="4">
        <v>800.49400000000003</v>
      </c>
      <c r="C317" s="4">
        <v>411.05099999999999</v>
      </c>
      <c r="D317" s="4">
        <v>863.16</v>
      </c>
      <c r="L317" s="4" t="s">
        <v>13</v>
      </c>
    </row>
    <row r="318" spans="1:21" x14ac:dyDescent="0.35">
      <c r="A318" s="4">
        <v>565.91600000000005</v>
      </c>
      <c r="B318" s="4">
        <v>33.134</v>
      </c>
      <c r="C318" s="4">
        <v>699.17100000000005</v>
      </c>
      <c r="D318" s="4">
        <v>1071.327</v>
      </c>
      <c r="L318" s="4" t="s">
        <v>9</v>
      </c>
      <c r="M318" s="4" t="s">
        <v>10</v>
      </c>
      <c r="N318" s="4" t="s">
        <v>11</v>
      </c>
      <c r="O318" s="4" t="s">
        <v>64</v>
      </c>
    </row>
    <row r="319" spans="1:21" x14ac:dyDescent="0.35">
      <c r="A319" s="4">
        <v>103.483</v>
      </c>
      <c r="B319" s="4">
        <v>288.83999999999997</v>
      </c>
      <c r="C319" s="4">
        <v>1211.7850000000001</v>
      </c>
      <c r="D319" s="4">
        <v>290.52100000000002</v>
      </c>
      <c r="L319" s="4">
        <v>2380.5909999999999</v>
      </c>
      <c r="M319" s="4">
        <v>1355.845</v>
      </c>
      <c r="N319" s="4">
        <v>1561.13</v>
      </c>
      <c r="O319" s="4">
        <v>1894.3889999999999</v>
      </c>
    </row>
    <row r="320" spans="1:21" x14ac:dyDescent="0.35">
      <c r="A320" s="4">
        <v>491.96499999999997</v>
      </c>
      <c r="B320" s="4">
        <v>1326.0730000000001</v>
      </c>
      <c r="C320" s="4">
        <v>2450.221</v>
      </c>
      <c r="D320" s="4">
        <v>599.77</v>
      </c>
      <c r="L320" s="4">
        <v>1339.758</v>
      </c>
      <c r="M320" s="4">
        <v>1944.09</v>
      </c>
      <c r="N320" s="4">
        <v>198.56299999999999</v>
      </c>
      <c r="O320" s="4">
        <v>4056.97</v>
      </c>
    </row>
    <row r="321" spans="1:15" x14ac:dyDescent="0.35">
      <c r="A321" s="4">
        <v>634.82500000000005</v>
      </c>
      <c r="B321" s="4">
        <v>775.28300000000002</v>
      </c>
      <c r="C321" s="4">
        <v>214.16900000000001</v>
      </c>
      <c r="D321" s="4">
        <v>835.548</v>
      </c>
      <c r="L321" s="4">
        <v>1582.979</v>
      </c>
      <c r="M321" s="4">
        <v>1548.885</v>
      </c>
      <c r="N321" s="4">
        <v>2389.4749999999999</v>
      </c>
      <c r="O321" s="4">
        <v>1715.2739999999999</v>
      </c>
    </row>
    <row r="322" spans="1:15" x14ac:dyDescent="0.35">
      <c r="A322" s="4">
        <v>2348.6590000000001</v>
      </c>
      <c r="B322" s="4">
        <v>367.59300000000002</v>
      </c>
      <c r="C322" s="4">
        <v>203.60499999999999</v>
      </c>
      <c r="D322" s="4">
        <v>429.779</v>
      </c>
      <c r="L322" s="4">
        <v>582.96299999999997</v>
      </c>
      <c r="M322" s="4">
        <v>1362.808</v>
      </c>
      <c r="N322" s="4">
        <v>1003.8579999999999</v>
      </c>
      <c r="O322" s="4">
        <v>2699.6840000000002</v>
      </c>
    </row>
    <row r="323" spans="1:15" x14ac:dyDescent="0.35">
      <c r="A323" s="4">
        <v>85.715999999999994</v>
      </c>
      <c r="B323" s="4">
        <v>845.87300000000005</v>
      </c>
      <c r="C323" s="4">
        <v>72.27</v>
      </c>
      <c r="D323" s="4">
        <v>138.77799999999999</v>
      </c>
      <c r="L323" s="4">
        <v>154.38399999999999</v>
      </c>
      <c r="M323" s="4">
        <v>314.77100000000002</v>
      </c>
      <c r="N323" s="4">
        <v>1654.529</v>
      </c>
      <c r="O323" s="4">
        <v>758.23599999999999</v>
      </c>
    </row>
    <row r="324" spans="1:15" x14ac:dyDescent="0.35">
      <c r="A324" s="4">
        <v>403.84800000000001</v>
      </c>
      <c r="B324" s="4">
        <v>214.649</v>
      </c>
      <c r="C324" s="4">
        <v>262.18900000000002</v>
      </c>
      <c r="D324" s="4">
        <v>128.21299999999999</v>
      </c>
      <c r="L324" s="4">
        <v>1264.367</v>
      </c>
      <c r="M324" s="4">
        <v>132.535</v>
      </c>
      <c r="N324" s="4">
        <v>580.322</v>
      </c>
      <c r="O324" s="4">
        <v>80.674000000000007</v>
      </c>
    </row>
    <row r="325" spans="1:15" x14ac:dyDescent="0.35">
      <c r="A325" s="4">
        <v>328.93700000000001</v>
      </c>
      <c r="B325" s="4">
        <v>83.314999999999998</v>
      </c>
      <c r="C325" s="4">
        <v>194.24100000000001</v>
      </c>
      <c r="L325" s="4">
        <v>277.07499999999999</v>
      </c>
      <c r="M325" s="4">
        <v>1749.8489999999999</v>
      </c>
      <c r="N325" s="4">
        <v>1091.9749999999999</v>
      </c>
      <c r="O325" s="4">
        <v>1746.7270000000001</v>
      </c>
    </row>
    <row r="326" spans="1:15" x14ac:dyDescent="0.35">
      <c r="A326" s="4">
        <v>383.44</v>
      </c>
      <c r="B326" s="4">
        <v>389.923</v>
      </c>
      <c r="C326" s="4">
        <v>213.44900000000001</v>
      </c>
      <c r="L326" s="4">
        <v>485.00200000000001</v>
      </c>
      <c r="M326" s="4">
        <v>879.48599999999999</v>
      </c>
      <c r="N326" s="4">
        <v>444.90499999999997</v>
      </c>
      <c r="O326" s="4">
        <v>280.43700000000001</v>
      </c>
    </row>
    <row r="327" spans="1:15" x14ac:dyDescent="0.35">
      <c r="A327" s="4">
        <v>1459.808</v>
      </c>
      <c r="B327" s="4">
        <v>287.16000000000003</v>
      </c>
      <c r="C327" s="4">
        <v>76.831999999999994</v>
      </c>
      <c r="L327" s="4">
        <v>545.50699999999995</v>
      </c>
      <c r="M327" s="4">
        <v>1214.6659999999999</v>
      </c>
      <c r="N327" s="4">
        <v>2637.9789999999998</v>
      </c>
      <c r="O327" s="4">
        <v>277.31599999999997</v>
      </c>
    </row>
    <row r="328" spans="1:15" x14ac:dyDescent="0.35">
      <c r="A328" s="4">
        <v>162.06800000000001</v>
      </c>
      <c r="B328" s="4">
        <v>194.96100000000001</v>
      </c>
      <c r="C328" s="4">
        <v>672.28</v>
      </c>
      <c r="L328" s="4">
        <v>179.11500000000001</v>
      </c>
      <c r="M328" s="4">
        <v>1169.287</v>
      </c>
      <c r="N328" s="4">
        <v>773.84199999999998</v>
      </c>
      <c r="O328" s="4">
        <v>328.697</v>
      </c>
    </row>
    <row r="329" spans="1:15" x14ac:dyDescent="0.35">
      <c r="A329" s="4">
        <v>351.98700000000002</v>
      </c>
      <c r="B329" s="4">
        <v>1919.84</v>
      </c>
      <c r="C329" s="4">
        <v>125.572</v>
      </c>
      <c r="L329" s="4">
        <v>225.69399999999999</v>
      </c>
      <c r="M329" s="4">
        <v>604.33199999999999</v>
      </c>
      <c r="N329" s="4">
        <v>656.91399999999999</v>
      </c>
      <c r="O329" s="4">
        <v>2688.4</v>
      </c>
    </row>
    <row r="330" spans="1:15" x14ac:dyDescent="0.35">
      <c r="A330" s="4">
        <v>282.59800000000001</v>
      </c>
      <c r="B330" s="4">
        <v>413.452</v>
      </c>
      <c r="C330" s="4">
        <v>334.94</v>
      </c>
      <c r="L330" s="4">
        <v>2297.5169999999998</v>
      </c>
      <c r="M330" s="4">
        <v>1942.4090000000001</v>
      </c>
      <c r="N330" s="4">
        <v>158.70599999999999</v>
      </c>
      <c r="O330" s="4">
        <v>2327.7689999999998</v>
      </c>
    </row>
    <row r="331" spans="1:15" x14ac:dyDescent="0.35">
      <c r="A331" s="4">
        <v>1473.2539999999999</v>
      </c>
      <c r="B331" s="4">
        <v>287.16000000000003</v>
      </c>
      <c r="C331" s="4">
        <v>918.86300000000006</v>
      </c>
      <c r="L331" s="4">
        <v>408.89</v>
      </c>
      <c r="M331" s="4">
        <v>1056.68</v>
      </c>
      <c r="N331" s="4">
        <v>1720.557</v>
      </c>
      <c r="O331" s="4">
        <v>141.179</v>
      </c>
    </row>
    <row r="332" spans="1:15" x14ac:dyDescent="0.35">
      <c r="A332" s="4">
        <v>268.67200000000003</v>
      </c>
      <c r="B332" s="4">
        <v>148.142</v>
      </c>
      <c r="C332" s="4">
        <v>904.93700000000001</v>
      </c>
      <c r="L332" s="4">
        <v>218.011</v>
      </c>
      <c r="M332" s="4">
        <v>219.93199999999999</v>
      </c>
      <c r="N332" s="4">
        <v>2209.64</v>
      </c>
      <c r="O332" s="4">
        <v>1849.73</v>
      </c>
    </row>
    <row r="333" spans="1:15" x14ac:dyDescent="0.35">
      <c r="A333" s="4">
        <v>1076.3689999999999</v>
      </c>
      <c r="B333" s="4">
        <v>234.578</v>
      </c>
      <c r="C333" s="4">
        <v>4104.2709999999997</v>
      </c>
      <c r="L333" s="4">
        <v>129.654</v>
      </c>
      <c r="M333" s="4">
        <v>362.31099999999998</v>
      </c>
      <c r="N333" s="4">
        <v>2224.7669999999998</v>
      </c>
      <c r="O333" s="4">
        <v>565.19500000000005</v>
      </c>
    </row>
    <row r="334" spans="1:15" x14ac:dyDescent="0.35">
      <c r="A334" s="4">
        <v>391.363</v>
      </c>
      <c r="B334" s="4">
        <v>63.866999999999997</v>
      </c>
      <c r="L334" s="4">
        <v>469.15499999999997</v>
      </c>
      <c r="M334" s="4">
        <v>301.80599999999998</v>
      </c>
      <c r="N334" s="4">
        <v>363.27100000000002</v>
      </c>
      <c r="O334" s="4">
        <v>979.12800000000004</v>
      </c>
    </row>
    <row r="335" spans="1:15" x14ac:dyDescent="0.35">
      <c r="A335" s="4">
        <v>146.941</v>
      </c>
      <c r="B335" s="4">
        <v>106.364</v>
      </c>
      <c r="L335" s="4">
        <v>459.55099999999999</v>
      </c>
      <c r="M335" s="4">
        <v>290.28100000000001</v>
      </c>
      <c r="N335" s="4">
        <v>390.88299999999998</v>
      </c>
      <c r="O335" s="4">
        <v>35.295000000000002</v>
      </c>
    </row>
    <row r="336" spans="1:15" x14ac:dyDescent="0.35">
      <c r="A336" s="4">
        <v>2224.047</v>
      </c>
      <c r="B336" s="4">
        <v>148.142</v>
      </c>
      <c r="L336" s="4">
        <v>1846.8489999999999</v>
      </c>
      <c r="M336" s="4">
        <v>98.441000000000003</v>
      </c>
      <c r="N336" s="4">
        <v>838.18899999999996</v>
      </c>
      <c r="O336" s="4">
        <v>98.921000000000006</v>
      </c>
    </row>
    <row r="337" spans="1:15" x14ac:dyDescent="0.35">
      <c r="A337" s="4">
        <v>89.076999999999998</v>
      </c>
      <c r="B337" s="4">
        <v>94.358999999999995</v>
      </c>
      <c r="L337" s="4">
        <v>356.06799999999998</v>
      </c>
      <c r="M337" s="4">
        <v>462.43299999999999</v>
      </c>
      <c r="N337" s="4">
        <v>351.26600000000002</v>
      </c>
      <c r="O337" s="4">
        <v>465.31400000000002</v>
      </c>
    </row>
    <row r="338" spans="1:15" x14ac:dyDescent="0.35">
      <c r="A338" s="4">
        <v>140.69900000000001</v>
      </c>
      <c r="B338" s="4">
        <v>124.852</v>
      </c>
      <c r="L338" s="4">
        <v>115.248</v>
      </c>
      <c r="M338" s="4">
        <v>257.86700000000002</v>
      </c>
      <c r="N338" s="4">
        <v>361.11</v>
      </c>
      <c r="O338" s="4">
        <v>325.81599999999997</v>
      </c>
    </row>
    <row r="339" spans="1:15" x14ac:dyDescent="0.35">
      <c r="A339" s="4">
        <v>80.914000000000001</v>
      </c>
      <c r="B339" s="4">
        <v>100.122</v>
      </c>
      <c r="L339" s="4">
        <v>437.22199999999998</v>
      </c>
      <c r="M339" s="4">
        <v>365.43200000000002</v>
      </c>
      <c r="N339" s="4">
        <v>118.849</v>
      </c>
      <c r="O339" s="4">
        <v>118.369</v>
      </c>
    </row>
    <row r="340" spans="1:15" x14ac:dyDescent="0.35">
      <c r="A340" s="4">
        <v>143.58000000000001</v>
      </c>
      <c r="B340" s="4">
        <v>73.471000000000004</v>
      </c>
      <c r="L340" s="4">
        <v>194.721</v>
      </c>
      <c r="M340" s="4">
        <v>158.70599999999999</v>
      </c>
      <c r="N340" s="4">
        <v>259.548</v>
      </c>
      <c r="O340" s="4">
        <v>483.56099999999998</v>
      </c>
    </row>
    <row r="341" spans="1:15" x14ac:dyDescent="0.35">
      <c r="A341" s="4">
        <v>359.91</v>
      </c>
      <c r="B341" s="4">
        <v>181.035</v>
      </c>
      <c r="L341" s="4">
        <v>101.562</v>
      </c>
      <c r="M341" s="4">
        <v>495.80700000000002</v>
      </c>
      <c r="N341" s="4">
        <v>110.68600000000001</v>
      </c>
      <c r="O341" s="4">
        <v>75.391000000000005</v>
      </c>
    </row>
    <row r="342" spans="1:15" x14ac:dyDescent="0.35">
      <c r="A342" s="4">
        <v>83.555000000000007</v>
      </c>
      <c r="B342" s="4">
        <v>172.87200000000001</v>
      </c>
      <c r="L342" s="4">
        <v>72.75</v>
      </c>
      <c r="M342" s="4">
        <v>993.05399999999997</v>
      </c>
      <c r="N342" s="4">
        <v>354.14699999999999</v>
      </c>
      <c r="O342" s="4">
        <v>298.44400000000002</v>
      </c>
    </row>
    <row r="343" spans="1:15" x14ac:dyDescent="0.35">
      <c r="A343" s="4">
        <v>81.394000000000005</v>
      </c>
      <c r="L343" s="4">
        <v>122.691</v>
      </c>
      <c r="M343" s="4">
        <v>162.30799999999999</v>
      </c>
      <c r="N343" s="4">
        <v>213.209</v>
      </c>
      <c r="O343" s="4">
        <v>171.67099999999999</v>
      </c>
    </row>
    <row r="344" spans="1:15" x14ac:dyDescent="0.35">
      <c r="A344" s="4">
        <v>72.989999999999995</v>
      </c>
      <c r="L344" s="4">
        <v>257.387</v>
      </c>
      <c r="M344" s="4">
        <v>319.33300000000003</v>
      </c>
      <c r="N344" s="4">
        <v>155.345</v>
      </c>
      <c r="O344" s="4">
        <v>313.08999999999997</v>
      </c>
    </row>
    <row r="345" spans="1:15" x14ac:dyDescent="0.35">
      <c r="A345" s="4">
        <v>117.40900000000001</v>
      </c>
      <c r="L345" s="4">
        <v>147.66200000000001</v>
      </c>
      <c r="M345" s="4">
        <v>172.87200000000001</v>
      </c>
      <c r="N345" s="4">
        <v>107.565</v>
      </c>
    </row>
    <row r="346" spans="1:15" x14ac:dyDescent="0.35">
      <c r="A346" s="4">
        <v>119.81</v>
      </c>
      <c r="L346" s="4">
        <v>292.44200000000001</v>
      </c>
      <c r="M346" s="4">
        <v>98.441000000000003</v>
      </c>
      <c r="N346" s="4">
        <v>77.311999999999998</v>
      </c>
    </row>
    <row r="347" spans="1:15" x14ac:dyDescent="0.35">
      <c r="A347" s="4">
        <v>91.238</v>
      </c>
      <c r="L347" s="4">
        <v>1501.585</v>
      </c>
      <c r="M347" s="4">
        <v>83.075000000000003</v>
      </c>
      <c r="N347" s="4">
        <v>1166.646</v>
      </c>
    </row>
    <row r="348" spans="1:15" x14ac:dyDescent="0.35">
      <c r="A348" s="4">
        <v>720.06</v>
      </c>
      <c r="L348" s="4">
        <v>167.35</v>
      </c>
      <c r="M348" s="4">
        <v>445.62599999999998</v>
      </c>
      <c r="N348" s="4">
        <v>226.89400000000001</v>
      </c>
    </row>
    <row r="349" spans="1:15" x14ac:dyDescent="0.35">
      <c r="A349" s="4">
        <v>99.161000000000001</v>
      </c>
      <c r="L349" s="4">
        <v>631.22299999999996</v>
      </c>
      <c r="M349" s="4">
        <v>218.251</v>
      </c>
      <c r="N349" s="4">
        <v>60.505000000000003</v>
      </c>
    </row>
    <row r="350" spans="1:15" x14ac:dyDescent="0.35">
      <c r="A350" s="4">
        <v>121.251</v>
      </c>
      <c r="L350" s="4">
        <v>154.14400000000001</v>
      </c>
      <c r="M350" s="4">
        <v>436.50200000000001</v>
      </c>
      <c r="N350" s="4">
        <v>70.83</v>
      </c>
    </row>
    <row r="351" spans="1:15" x14ac:dyDescent="0.35">
      <c r="A351" s="4">
        <v>276.35500000000002</v>
      </c>
      <c r="L351" s="4">
        <v>357.029</v>
      </c>
      <c r="M351" s="4">
        <v>306.12700000000001</v>
      </c>
    </row>
    <row r="352" spans="1:15" x14ac:dyDescent="0.35">
      <c r="A352" s="4">
        <v>99.641999999999996</v>
      </c>
      <c r="L352" s="4">
        <v>387.52100000000002</v>
      </c>
      <c r="M352" s="4">
        <v>849.71400000000006</v>
      </c>
    </row>
    <row r="353" spans="1:13" x14ac:dyDescent="0.35">
      <c r="A353" s="4">
        <v>399.04599999999999</v>
      </c>
      <c r="L353" s="4">
        <v>251.14500000000001</v>
      </c>
      <c r="M353" s="4">
        <v>147.18100000000001</v>
      </c>
    </row>
    <row r="354" spans="1:13" x14ac:dyDescent="0.35">
      <c r="A354" s="4">
        <v>1938.328</v>
      </c>
      <c r="L354" s="4">
        <v>627.38099999999997</v>
      </c>
      <c r="M354" s="4">
        <v>301.80599999999998</v>
      </c>
    </row>
    <row r="355" spans="1:13" x14ac:dyDescent="0.35">
      <c r="A355" s="4">
        <v>426.41800000000001</v>
      </c>
      <c r="L355" s="4">
        <v>405.529</v>
      </c>
      <c r="M355" s="4">
        <v>118.60899999999999</v>
      </c>
    </row>
    <row r="356" spans="1:13" x14ac:dyDescent="0.35">
      <c r="A356" s="4">
        <v>157.02500000000001</v>
      </c>
      <c r="L356" s="4">
        <v>96.04</v>
      </c>
    </row>
    <row r="357" spans="1:13" x14ac:dyDescent="0.35">
      <c r="A357" s="4">
        <v>2056.2170000000001</v>
      </c>
      <c r="L357" s="4">
        <v>243.94200000000001</v>
      </c>
    </row>
    <row r="358" spans="1:13" x14ac:dyDescent="0.35">
      <c r="A358" s="4">
        <v>1290.778</v>
      </c>
      <c r="L358" s="4">
        <v>105.404</v>
      </c>
    </row>
    <row r="359" spans="1:13" x14ac:dyDescent="0.35">
      <c r="A359" s="4">
        <v>39.856999999999999</v>
      </c>
      <c r="L359" s="4">
        <v>194.48099999999999</v>
      </c>
    </row>
    <row r="360" spans="1:13" ht="28.5" x14ac:dyDescent="0.35">
      <c r="A360" s="4">
        <v>46.098999999999997</v>
      </c>
      <c r="I360" s="8" t="s">
        <v>22</v>
      </c>
      <c r="J360" s="8" t="s">
        <v>23</v>
      </c>
      <c r="K360" s="8" t="s">
        <v>66</v>
      </c>
      <c r="L360" s="4">
        <v>869.16200000000003</v>
      </c>
    </row>
    <row r="361" spans="1:13" x14ac:dyDescent="0.35">
      <c r="H361" s="35" t="s">
        <v>53</v>
      </c>
      <c r="I361" s="10">
        <v>8.2052790503956743</v>
      </c>
      <c r="J361" s="10">
        <v>8.2822296265444919</v>
      </c>
      <c r="K361" s="10">
        <v>14.659728585311683</v>
      </c>
      <c r="L361" s="4">
        <v>78.031999999999996</v>
      </c>
    </row>
    <row r="362" spans="1:13" x14ac:dyDescent="0.35">
      <c r="L362" s="4">
        <v>89.076999999999998</v>
      </c>
    </row>
    <row r="363" spans="1:13" x14ac:dyDescent="0.35">
      <c r="L363" s="4">
        <v>202.88499999999999</v>
      </c>
    </row>
    <row r="364" spans="1:13" x14ac:dyDescent="0.35">
      <c r="L364" s="4">
        <v>161.827</v>
      </c>
    </row>
    <row r="365" spans="1:13" x14ac:dyDescent="0.35">
      <c r="A365" s="4">
        <v>26003.560000000009</v>
      </c>
      <c r="B365" s="4">
        <v>18911.245000000003</v>
      </c>
      <c r="C365" s="4">
        <v>18844.732</v>
      </c>
      <c r="D365" s="4">
        <v>13332.277000000002</v>
      </c>
      <c r="L365" s="4">
        <v>76.352000000000004</v>
      </c>
    </row>
    <row r="366" spans="1:13" x14ac:dyDescent="0.35">
      <c r="A366" s="4">
        <v>60432.439999999988</v>
      </c>
      <c r="B366" s="4">
        <v>67524.755000000005</v>
      </c>
      <c r="C366" s="4">
        <v>67591.267999999996</v>
      </c>
      <c r="D366" s="4">
        <v>73103.722999999998</v>
      </c>
      <c r="L366" s="4">
        <v>274.67399999999998</v>
      </c>
    </row>
    <row r="367" spans="1:13" ht="28.5" x14ac:dyDescent="0.35">
      <c r="A367" s="4">
        <v>69.915822111157382</v>
      </c>
      <c r="B367" s="4">
        <v>78.121101161553057</v>
      </c>
      <c r="C367" s="4">
        <v>78.198051737701874</v>
      </c>
      <c r="D367" s="4">
        <v>84.575550696469065</v>
      </c>
      <c r="I367" s="14" t="s">
        <v>22</v>
      </c>
      <c r="J367" s="14" t="s">
        <v>23</v>
      </c>
      <c r="K367" s="14" t="s">
        <v>66</v>
      </c>
      <c r="L367" s="4">
        <v>248.023</v>
      </c>
    </row>
    <row r="368" spans="1:13" x14ac:dyDescent="0.35">
      <c r="H368" s="13" t="s">
        <v>55</v>
      </c>
      <c r="I368" s="15">
        <v>7.8200950221358481</v>
      </c>
      <c r="J368" s="15">
        <v>11.789357443657741</v>
      </c>
      <c r="K368" s="15">
        <v>16.248249186295837</v>
      </c>
      <c r="L368" s="4">
        <v>79.233000000000004</v>
      </c>
    </row>
    <row r="369" spans="1:21" x14ac:dyDescent="0.35">
      <c r="L369" s="4">
        <v>340.46199999999999</v>
      </c>
    </row>
    <row r="370" spans="1:21" x14ac:dyDescent="0.35">
      <c r="L370" s="4">
        <v>179.595</v>
      </c>
    </row>
    <row r="371" spans="1:21" x14ac:dyDescent="0.35">
      <c r="A371" s="4" t="s">
        <v>6</v>
      </c>
      <c r="L371" s="4">
        <v>65.066999999999993</v>
      </c>
    </row>
    <row r="372" spans="1:21" x14ac:dyDescent="0.35">
      <c r="A372" s="4">
        <v>66.604894951177741</v>
      </c>
      <c r="L372" s="4">
        <v>292.44200000000001</v>
      </c>
    </row>
    <row r="373" spans="1:21" x14ac:dyDescent="0.35">
      <c r="S373" s="10" t="s">
        <v>20</v>
      </c>
      <c r="T373" s="10" t="s">
        <v>21</v>
      </c>
      <c r="U373" s="10" t="s">
        <v>65</v>
      </c>
    </row>
    <row r="374" spans="1:21" x14ac:dyDescent="0.35">
      <c r="A374" s="4" t="s">
        <v>12</v>
      </c>
      <c r="L374" s="4">
        <v>25024.419999999995</v>
      </c>
      <c r="M374" s="4">
        <v>22941.558000000001</v>
      </c>
      <c r="N374" s="4">
        <v>24533.417000000009</v>
      </c>
      <c r="O374" s="4">
        <v>24775.676999999996</v>
      </c>
      <c r="S374" s="4">
        <v>2.4097158591327599</v>
      </c>
      <c r="T374" s="4">
        <v>0.56805382016750627</v>
      </c>
      <c r="U374" s="4">
        <v>0.28777708362257215</v>
      </c>
    </row>
    <row r="375" spans="1:21" x14ac:dyDescent="0.35">
      <c r="A375" s="4" t="s">
        <v>0</v>
      </c>
      <c r="L375" s="4">
        <v>61411.58</v>
      </c>
      <c r="M375" s="4">
        <v>63494.441999999995</v>
      </c>
      <c r="N375" s="4">
        <v>61902.582999999991</v>
      </c>
      <c r="O375" s="4">
        <v>61660.323000000004</v>
      </c>
    </row>
    <row r="376" spans="1:21" x14ac:dyDescent="0.35">
      <c r="A376" s="4" t="s">
        <v>9</v>
      </c>
      <c r="B376" s="4" t="s">
        <v>10</v>
      </c>
      <c r="C376" s="4" t="s">
        <v>11</v>
      </c>
      <c r="D376" s="4" t="s">
        <v>64</v>
      </c>
      <c r="L376" s="4">
        <v>71.048614003424504</v>
      </c>
      <c r="M376" s="4">
        <v>73.458329862557264</v>
      </c>
      <c r="N376" s="4">
        <v>71.61666782359201</v>
      </c>
      <c r="O376" s="4">
        <v>71.336391087047076</v>
      </c>
    </row>
    <row r="377" spans="1:21" x14ac:dyDescent="0.35">
      <c r="A377" s="4">
        <v>184.637</v>
      </c>
      <c r="B377" s="4">
        <v>2825.2570000000001</v>
      </c>
      <c r="C377" s="4">
        <v>2290.0740000000001</v>
      </c>
      <c r="D377" s="4">
        <v>2094.393</v>
      </c>
    </row>
    <row r="378" spans="1:21" x14ac:dyDescent="0.35">
      <c r="A378" s="4">
        <v>66.988</v>
      </c>
      <c r="B378" s="4">
        <v>449.947</v>
      </c>
      <c r="C378" s="4">
        <v>173.352</v>
      </c>
      <c r="D378" s="4">
        <v>241.06</v>
      </c>
    </row>
    <row r="379" spans="1:21" x14ac:dyDescent="0.35">
      <c r="A379" s="4">
        <v>123.652</v>
      </c>
      <c r="B379" s="4">
        <v>607.45299999999997</v>
      </c>
      <c r="C379" s="4">
        <v>215.61</v>
      </c>
      <c r="D379" s="4">
        <v>132.535</v>
      </c>
      <c r="R379" s="13"/>
      <c r="S379" s="15" t="s">
        <v>20</v>
      </c>
      <c r="T379" s="15" t="s">
        <v>21</v>
      </c>
      <c r="U379" s="15" t="s">
        <v>65</v>
      </c>
    </row>
    <row r="380" spans="1:21" x14ac:dyDescent="0.35">
      <c r="A380" s="4">
        <v>114.048</v>
      </c>
      <c r="B380" s="4">
        <v>322.69400000000002</v>
      </c>
      <c r="C380" s="4">
        <v>40.817</v>
      </c>
      <c r="D380" s="4">
        <v>176.714</v>
      </c>
      <c r="R380" s="13" t="s">
        <v>5</v>
      </c>
      <c r="S380" s="15">
        <v>1.7080539358600539</v>
      </c>
      <c r="T380" s="15">
        <v>3.6890980031468352</v>
      </c>
      <c r="U380" s="15">
        <v>6.5202083044102039</v>
      </c>
    </row>
    <row r="381" spans="1:21" x14ac:dyDescent="0.35">
      <c r="A381" s="4">
        <v>83.075000000000003</v>
      </c>
      <c r="B381" s="4">
        <v>848.51300000000003</v>
      </c>
      <c r="C381" s="4">
        <v>433.38</v>
      </c>
      <c r="D381" s="4">
        <v>65.066999999999993</v>
      </c>
    </row>
    <row r="382" spans="1:21" x14ac:dyDescent="0.35">
      <c r="A382" s="4">
        <v>226.89500000000001</v>
      </c>
      <c r="B382" s="4">
        <v>184.15700000000001</v>
      </c>
      <c r="C382" s="4">
        <v>142.619</v>
      </c>
      <c r="D382" s="4">
        <v>119.81</v>
      </c>
      <c r="L382" s="4" t="s">
        <v>17</v>
      </c>
    </row>
    <row r="383" spans="1:21" x14ac:dyDescent="0.35">
      <c r="A383" s="4">
        <v>226.654</v>
      </c>
      <c r="B383" s="4">
        <v>376.95699999999999</v>
      </c>
      <c r="C383" s="4">
        <v>72.27</v>
      </c>
      <c r="D383" s="4">
        <v>85.475999999999999</v>
      </c>
      <c r="L383" s="4" t="s">
        <v>0</v>
      </c>
    </row>
    <row r="384" spans="1:21" x14ac:dyDescent="0.35">
      <c r="A384" s="4">
        <v>80.192999999999998</v>
      </c>
      <c r="B384" s="4">
        <v>345.26400000000001</v>
      </c>
      <c r="C384" s="4">
        <v>129.17400000000001</v>
      </c>
      <c r="D384" s="4">
        <v>162.06800000000001</v>
      </c>
      <c r="L384" s="4" t="s">
        <v>9</v>
      </c>
      <c r="M384" s="4" t="s">
        <v>10</v>
      </c>
      <c r="N384" s="4" t="s">
        <v>11</v>
      </c>
      <c r="O384" s="4" t="s">
        <v>64</v>
      </c>
    </row>
    <row r="385" spans="1:15" x14ac:dyDescent="0.35">
      <c r="A385" s="4">
        <v>133.976</v>
      </c>
      <c r="B385" s="4">
        <v>254.74600000000001</v>
      </c>
      <c r="C385" s="4">
        <v>200.24299999999999</v>
      </c>
      <c r="D385" s="4">
        <v>38.176000000000002</v>
      </c>
      <c r="L385" s="4">
        <v>2305.681</v>
      </c>
      <c r="M385" s="4">
        <v>2186.8310000000001</v>
      </c>
      <c r="N385" s="4">
        <v>2590.4389999999999</v>
      </c>
      <c r="O385" s="4">
        <v>715.49800000000005</v>
      </c>
    </row>
    <row r="386" spans="1:15" x14ac:dyDescent="0.35">
      <c r="A386" s="4">
        <v>96.52</v>
      </c>
      <c r="B386" s="4">
        <v>99.882000000000005</v>
      </c>
      <c r="C386" s="4">
        <v>142.85900000000001</v>
      </c>
      <c r="D386" s="4">
        <v>183.196</v>
      </c>
      <c r="L386" s="4">
        <v>1350.8030000000001</v>
      </c>
      <c r="M386" s="4">
        <v>1288.136</v>
      </c>
      <c r="N386" s="4">
        <v>758.95600000000002</v>
      </c>
      <c r="O386" s="4">
        <v>526.779</v>
      </c>
    </row>
    <row r="387" spans="1:15" x14ac:dyDescent="0.35">
      <c r="A387" s="4">
        <v>217.77099999999999</v>
      </c>
      <c r="B387" s="4">
        <v>334.21899999999999</v>
      </c>
      <c r="C387" s="4">
        <v>80.433000000000007</v>
      </c>
      <c r="L387" s="4">
        <v>265.791</v>
      </c>
      <c r="M387" s="4">
        <v>310.209</v>
      </c>
      <c r="N387" s="4">
        <v>148.38200000000001</v>
      </c>
      <c r="O387" s="4">
        <v>176.714</v>
      </c>
    </row>
    <row r="388" spans="1:15" x14ac:dyDescent="0.35">
      <c r="A388" s="4">
        <v>316.69200000000001</v>
      </c>
      <c r="B388" s="4">
        <v>159.666</v>
      </c>
      <c r="C388" s="4">
        <v>61.945999999999998</v>
      </c>
      <c r="L388" s="4">
        <v>704.45399999999995</v>
      </c>
      <c r="M388" s="4">
        <v>353.42700000000002</v>
      </c>
      <c r="N388" s="4">
        <v>515.01400000000001</v>
      </c>
      <c r="O388" s="4">
        <v>329.17700000000002</v>
      </c>
    </row>
    <row r="389" spans="1:15" x14ac:dyDescent="0.35">
      <c r="A389" s="4">
        <v>375.99700000000001</v>
      </c>
      <c r="B389" s="4">
        <v>94.119</v>
      </c>
      <c r="C389" s="4">
        <v>199.28299999999999</v>
      </c>
      <c r="L389" s="4">
        <v>148.86199999999999</v>
      </c>
      <c r="M389" s="4">
        <v>555.11099999999999</v>
      </c>
      <c r="N389" s="4">
        <v>1830.7629999999999</v>
      </c>
      <c r="O389" s="4">
        <v>162.30799999999999</v>
      </c>
    </row>
    <row r="390" spans="1:15" x14ac:dyDescent="0.35">
      <c r="A390" s="4">
        <v>109.96599999999999</v>
      </c>
      <c r="B390" s="4">
        <v>88.117000000000004</v>
      </c>
      <c r="C390" s="4">
        <v>179.11500000000001</v>
      </c>
      <c r="L390" s="4">
        <v>196.88200000000001</v>
      </c>
      <c r="M390" s="4">
        <v>860.75800000000004</v>
      </c>
      <c r="N390" s="4">
        <v>542.38599999999997</v>
      </c>
      <c r="O390" s="4">
        <v>125.812</v>
      </c>
    </row>
    <row r="391" spans="1:15" x14ac:dyDescent="0.35">
      <c r="A391" s="4">
        <v>338.78100000000001</v>
      </c>
      <c r="B391" s="4">
        <v>568.31700000000001</v>
      </c>
      <c r="C391" s="4">
        <v>256.42700000000002</v>
      </c>
      <c r="L391" s="4">
        <v>327.49700000000001</v>
      </c>
      <c r="M391" s="4">
        <v>584.16300000000001</v>
      </c>
      <c r="N391" s="4">
        <v>132.535</v>
      </c>
      <c r="O391" s="4">
        <v>99.400999999999996</v>
      </c>
    </row>
    <row r="392" spans="1:15" x14ac:dyDescent="0.35">
      <c r="A392" s="4">
        <v>127.49299999999999</v>
      </c>
      <c r="B392" s="4">
        <v>822.10199999999998</v>
      </c>
      <c r="C392" s="4">
        <v>360.39</v>
      </c>
      <c r="L392" s="4">
        <v>38.655999999999999</v>
      </c>
      <c r="M392" s="4">
        <v>857.63699999999994</v>
      </c>
      <c r="N392" s="4">
        <v>72.03</v>
      </c>
      <c r="O392" s="4">
        <v>862.43899999999996</v>
      </c>
    </row>
    <row r="393" spans="1:15" x14ac:dyDescent="0.35">
      <c r="A393" s="4">
        <v>207.68700000000001</v>
      </c>
      <c r="B393" s="4">
        <v>226.89400000000001</v>
      </c>
      <c r="C393" s="4">
        <v>264.11</v>
      </c>
      <c r="L393" s="4">
        <v>50.901000000000003</v>
      </c>
      <c r="M393" s="4">
        <v>1282.854</v>
      </c>
      <c r="N393" s="4">
        <v>194.48099999999999</v>
      </c>
      <c r="O393" s="4">
        <v>633.62400000000002</v>
      </c>
    </row>
    <row r="394" spans="1:15" x14ac:dyDescent="0.35">
      <c r="A394" s="4">
        <v>217.77099999999999</v>
      </c>
      <c r="B394" s="4">
        <v>142.619</v>
      </c>
      <c r="C394" s="4">
        <v>83.795000000000002</v>
      </c>
      <c r="L394" s="4">
        <v>408.41</v>
      </c>
      <c r="M394" s="4">
        <v>367.83300000000003</v>
      </c>
      <c r="N394" s="4">
        <v>305.887</v>
      </c>
      <c r="O394" s="4">
        <v>158.46600000000001</v>
      </c>
    </row>
    <row r="395" spans="1:15" x14ac:dyDescent="0.35">
      <c r="A395" s="4">
        <v>166.62899999999999</v>
      </c>
      <c r="B395" s="4">
        <v>85.715999999999994</v>
      </c>
      <c r="C395" s="4">
        <v>134.696</v>
      </c>
      <c r="L395" s="4">
        <v>218.011</v>
      </c>
      <c r="M395" s="4">
        <v>120.53</v>
      </c>
      <c r="N395" s="4">
        <v>1387.538</v>
      </c>
      <c r="O395" s="4">
        <v>187.03800000000001</v>
      </c>
    </row>
    <row r="396" spans="1:15" x14ac:dyDescent="0.35">
      <c r="A396" s="4">
        <v>115.248</v>
      </c>
      <c r="B396" s="4">
        <v>135.17599999999999</v>
      </c>
      <c r="C396" s="4">
        <v>275.15499999999997</v>
      </c>
      <c r="L396" s="4">
        <v>603.61199999999997</v>
      </c>
      <c r="M396" s="4">
        <v>81.634</v>
      </c>
      <c r="N396" s="4">
        <v>152.94399999999999</v>
      </c>
      <c r="O396" s="4">
        <v>333.01900000000001</v>
      </c>
    </row>
    <row r="397" spans="1:15" x14ac:dyDescent="0.35">
      <c r="A397" s="4">
        <v>503.73</v>
      </c>
      <c r="B397" s="4">
        <v>190.88</v>
      </c>
      <c r="C397" s="4">
        <v>261.46899999999999</v>
      </c>
      <c r="L397" s="4">
        <v>316.69200000000001</v>
      </c>
      <c r="M397" s="4">
        <v>371.67500000000001</v>
      </c>
      <c r="N397" s="4">
        <v>49.460999999999999</v>
      </c>
      <c r="O397" s="4">
        <v>83.314999999999998</v>
      </c>
    </row>
    <row r="398" spans="1:15" x14ac:dyDescent="0.35">
      <c r="A398" s="4">
        <v>953.43700000000001</v>
      </c>
      <c r="B398" s="4">
        <v>275.63499999999999</v>
      </c>
      <c r="C398" s="4">
        <v>114.288</v>
      </c>
      <c r="L398" s="4">
        <v>154.14400000000001</v>
      </c>
      <c r="M398" s="4">
        <v>526.779</v>
      </c>
      <c r="N398" s="4">
        <v>194.721</v>
      </c>
      <c r="O398" s="4">
        <v>115.72799999999999</v>
      </c>
    </row>
    <row r="399" spans="1:15" x14ac:dyDescent="0.35">
      <c r="A399" s="4">
        <v>191.36</v>
      </c>
      <c r="B399" s="4">
        <v>214.40899999999999</v>
      </c>
      <c r="C399" s="4">
        <v>167.83</v>
      </c>
      <c r="L399" s="4">
        <v>266.27100000000002</v>
      </c>
      <c r="M399" s="4">
        <v>625.70100000000002</v>
      </c>
      <c r="N399" s="4">
        <v>293.16199999999998</v>
      </c>
      <c r="O399" s="4">
        <v>116.929</v>
      </c>
    </row>
    <row r="400" spans="1:15" x14ac:dyDescent="0.35">
      <c r="A400" s="4">
        <v>157.506</v>
      </c>
      <c r="B400" s="4">
        <v>58.825000000000003</v>
      </c>
      <c r="C400" s="4">
        <v>236.739</v>
      </c>
      <c r="L400" s="4">
        <v>319.57299999999998</v>
      </c>
      <c r="M400" s="4">
        <v>97.24</v>
      </c>
      <c r="N400" s="4">
        <v>195.20099999999999</v>
      </c>
      <c r="O400" s="4">
        <v>301.56599999999997</v>
      </c>
    </row>
    <row r="401" spans="1:15" x14ac:dyDescent="0.35">
      <c r="A401" s="4">
        <v>299.64499999999998</v>
      </c>
      <c r="B401" s="4">
        <v>140.69900000000001</v>
      </c>
      <c r="C401" s="4">
        <v>58.103999999999999</v>
      </c>
      <c r="L401" s="4">
        <v>196.16200000000001</v>
      </c>
      <c r="M401" s="4">
        <v>443.46499999999997</v>
      </c>
      <c r="N401" s="4">
        <v>101.80200000000001</v>
      </c>
      <c r="O401" s="4">
        <v>702.05200000000002</v>
      </c>
    </row>
    <row r="402" spans="1:15" x14ac:dyDescent="0.35">
      <c r="A402" s="4">
        <v>472.27699999999999</v>
      </c>
      <c r="B402" s="4">
        <v>123.892</v>
      </c>
      <c r="L402" s="4">
        <v>49.701000000000001</v>
      </c>
      <c r="M402" s="4">
        <v>58.103999999999999</v>
      </c>
      <c r="N402" s="4">
        <v>104.92400000000001</v>
      </c>
      <c r="O402" s="4">
        <v>42.978000000000002</v>
      </c>
    </row>
    <row r="403" spans="1:15" x14ac:dyDescent="0.35">
      <c r="A403" s="4">
        <v>163.74799999999999</v>
      </c>
      <c r="B403" s="4">
        <v>144.54</v>
      </c>
      <c r="L403" s="4">
        <v>222.333</v>
      </c>
      <c r="M403" s="4">
        <v>417.53399999999999</v>
      </c>
      <c r="N403" s="4">
        <v>228.815</v>
      </c>
      <c r="O403" s="4">
        <v>40.337000000000003</v>
      </c>
    </row>
    <row r="404" spans="1:15" x14ac:dyDescent="0.35">
      <c r="A404" s="4">
        <v>469.87599999999998</v>
      </c>
      <c r="B404" s="4">
        <v>63.625999999999998</v>
      </c>
      <c r="L404" s="4">
        <v>138.298</v>
      </c>
      <c r="M404" s="4">
        <v>145.74100000000001</v>
      </c>
      <c r="N404" s="4">
        <v>168.55</v>
      </c>
      <c r="O404" s="4">
        <v>73.710999999999999</v>
      </c>
    </row>
    <row r="405" spans="1:15" x14ac:dyDescent="0.35">
      <c r="A405" s="4">
        <v>167.59</v>
      </c>
      <c r="B405" s="4">
        <v>190.88</v>
      </c>
      <c r="L405" s="4">
        <v>128.45400000000001</v>
      </c>
      <c r="N405" s="4">
        <v>111.646</v>
      </c>
      <c r="O405" s="4">
        <v>72.989999999999995</v>
      </c>
    </row>
    <row r="406" spans="1:15" x14ac:dyDescent="0.35">
      <c r="A406" s="4">
        <v>252.58500000000001</v>
      </c>
      <c r="B406" s="4">
        <v>300.36500000000001</v>
      </c>
      <c r="L406" s="4">
        <v>26.170999999999999</v>
      </c>
      <c r="N406" s="4">
        <v>102.283</v>
      </c>
    </row>
    <row r="407" spans="1:15" x14ac:dyDescent="0.35">
      <c r="A407" s="4">
        <v>886.20899999999995</v>
      </c>
      <c r="B407" s="4">
        <v>232.17699999999999</v>
      </c>
      <c r="L407" s="4">
        <v>545.26700000000005</v>
      </c>
      <c r="N407" s="4">
        <v>382.959</v>
      </c>
    </row>
    <row r="408" spans="1:15" x14ac:dyDescent="0.35">
      <c r="A408" s="4">
        <v>282.59800000000001</v>
      </c>
      <c r="L408" s="4">
        <v>418.01400000000001</v>
      </c>
    </row>
    <row r="409" spans="1:15" x14ac:dyDescent="0.35">
      <c r="A409" s="4">
        <v>130.85499999999999</v>
      </c>
      <c r="L409" s="4">
        <v>201.20400000000001</v>
      </c>
    </row>
    <row r="410" spans="1:15" x14ac:dyDescent="0.35">
      <c r="A410" s="4">
        <v>205.52600000000001</v>
      </c>
      <c r="L410" s="4">
        <v>246.583</v>
      </c>
    </row>
    <row r="411" spans="1:15" x14ac:dyDescent="0.35">
      <c r="A411" s="4">
        <v>200.24299999999999</v>
      </c>
      <c r="L411" s="4">
        <v>122.45099999999999</v>
      </c>
    </row>
    <row r="412" spans="1:15" x14ac:dyDescent="0.35">
      <c r="A412" s="4">
        <v>146.46100000000001</v>
      </c>
      <c r="L412" s="4">
        <v>88.837000000000003</v>
      </c>
    </row>
    <row r="413" spans="1:15" x14ac:dyDescent="0.35">
      <c r="A413" s="4">
        <v>257.387</v>
      </c>
      <c r="L413" s="4">
        <v>969.28399999999999</v>
      </c>
    </row>
    <row r="414" spans="1:15" x14ac:dyDescent="0.35">
      <c r="A414" s="4">
        <v>3922.2750000000001</v>
      </c>
      <c r="L414" s="4">
        <v>133.73599999999999</v>
      </c>
    </row>
    <row r="415" spans="1:15" x14ac:dyDescent="0.35">
      <c r="A415" s="4">
        <v>502.77</v>
      </c>
      <c r="L415" s="4">
        <v>130.13399999999999</v>
      </c>
    </row>
    <row r="416" spans="1:15" x14ac:dyDescent="0.35">
      <c r="A416" s="4">
        <v>113.087</v>
      </c>
      <c r="L416" s="4">
        <v>100.842</v>
      </c>
    </row>
    <row r="417" spans="1:22" x14ac:dyDescent="0.35">
      <c r="A417" s="4">
        <v>83.555000000000007</v>
      </c>
      <c r="L417" s="4">
        <v>546.22799999999995</v>
      </c>
    </row>
    <row r="418" spans="1:22" x14ac:dyDescent="0.35">
      <c r="A418" s="4">
        <v>100.602</v>
      </c>
      <c r="L418" s="4">
        <v>222.81299999999999</v>
      </c>
    </row>
    <row r="419" spans="1:22" x14ac:dyDescent="0.35">
      <c r="A419" s="4">
        <v>52.822000000000003</v>
      </c>
      <c r="L419" s="4">
        <v>113.327</v>
      </c>
    </row>
    <row r="420" spans="1:22" x14ac:dyDescent="0.35">
      <c r="A420" s="4">
        <v>90.757999999999996</v>
      </c>
      <c r="L420" s="4">
        <v>84.515000000000001</v>
      </c>
    </row>
    <row r="421" spans="1:22" x14ac:dyDescent="0.35">
      <c r="A421" s="4">
        <v>68.188000000000002</v>
      </c>
      <c r="L421" s="4">
        <v>179.83500000000001</v>
      </c>
    </row>
    <row r="422" spans="1:22" x14ac:dyDescent="0.35">
      <c r="A422" s="4">
        <v>148.86199999999999</v>
      </c>
      <c r="L422" s="4">
        <v>97.241</v>
      </c>
    </row>
    <row r="423" spans="1:22" x14ac:dyDescent="0.35">
      <c r="A423" s="4">
        <v>149.102</v>
      </c>
      <c r="L423" s="4">
        <v>99.882000000000005</v>
      </c>
    </row>
    <row r="424" spans="1:22" x14ac:dyDescent="0.35">
      <c r="A424" s="4">
        <v>239.14</v>
      </c>
      <c r="L424" s="4">
        <v>230.49600000000001</v>
      </c>
    </row>
    <row r="425" spans="1:22" x14ac:dyDescent="0.35">
      <c r="A425" s="4">
        <v>253.065</v>
      </c>
      <c r="L425" s="4">
        <v>76.831999999999994</v>
      </c>
    </row>
    <row r="426" spans="1:22" x14ac:dyDescent="0.35">
      <c r="A426" s="4">
        <v>248.023</v>
      </c>
      <c r="L426" s="4">
        <v>58.825000000000003</v>
      </c>
    </row>
    <row r="427" spans="1:22" x14ac:dyDescent="0.35">
      <c r="A427" s="4">
        <v>132.29499999999999</v>
      </c>
      <c r="L427" s="4">
        <v>66.507999999999996</v>
      </c>
    </row>
    <row r="428" spans="1:22" x14ac:dyDescent="0.35">
      <c r="A428" s="4">
        <v>136.61699999999999</v>
      </c>
      <c r="L428" s="4">
        <v>81.394000000000005</v>
      </c>
    </row>
    <row r="429" spans="1:22" x14ac:dyDescent="0.35">
      <c r="A429" s="4">
        <v>99.400999999999996</v>
      </c>
      <c r="L429" s="4">
        <v>125.572</v>
      </c>
      <c r="V429" s="16"/>
    </row>
    <row r="430" spans="1:22" x14ac:dyDescent="0.35">
      <c r="A430" s="4">
        <v>76.831999999999994</v>
      </c>
      <c r="L430" s="4">
        <v>215.13</v>
      </c>
    </row>
    <row r="431" spans="1:22" x14ac:dyDescent="0.35">
      <c r="A431" s="4">
        <v>104.684</v>
      </c>
      <c r="L431" s="4">
        <v>152.94399999999999</v>
      </c>
    </row>
    <row r="432" spans="1:22" ht="28.5" x14ac:dyDescent="0.35">
      <c r="I432" s="8" t="s">
        <v>22</v>
      </c>
      <c r="J432" s="8" t="s">
        <v>23</v>
      </c>
      <c r="K432" s="8" t="s">
        <v>66</v>
      </c>
      <c r="L432" s="4">
        <v>169.27099999999999</v>
      </c>
    </row>
    <row r="433" spans="1:21" x14ac:dyDescent="0.35">
      <c r="A433" s="4">
        <v>15689.1</v>
      </c>
      <c r="B433" s="4">
        <v>10907.743000000002</v>
      </c>
      <c r="C433" s="4">
        <v>6574.177999999999</v>
      </c>
      <c r="D433" s="4">
        <v>3298.4949999999999</v>
      </c>
      <c r="H433" s="35" t="s">
        <v>53</v>
      </c>
      <c r="I433" s="10">
        <v>5.5316731454486643</v>
      </c>
      <c r="J433" s="10">
        <v>10.545284372252311</v>
      </c>
      <c r="K433" s="10">
        <v>14.335005090471569</v>
      </c>
      <c r="L433" s="4">
        <v>78.033000000000001</v>
      </c>
    </row>
    <row r="434" spans="1:21" x14ac:dyDescent="0.35">
      <c r="A434" s="4">
        <v>70746.899999999994</v>
      </c>
      <c r="B434" s="4">
        <v>75528.256999999998</v>
      </c>
      <c r="C434" s="4">
        <v>79861.822</v>
      </c>
      <c r="D434" s="4">
        <v>83137.505000000005</v>
      </c>
      <c r="S434" s="10" t="s">
        <v>20</v>
      </c>
      <c r="T434" s="10" t="s">
        <v>21</v>
      </c>
      <c r="U434" s="10" t="s">
        <v>65</v>
      </c>
    </row>
    <row r="435" spans="1:21" x14ac:dyDescent="0.35">
      <c r="A435" s="4">
        <v>81.848882410106896</v>
      </c>
      <c r="B435" s="4">
        <v>87.38055555555556</v>
      </c>
      <c r="C435" s="4">
        <v>92.394166782359207</v>
      </c>
      <c r="D435" s="4">
        <v>96.183887500578464</v>
      </c>
      <c r="L435" s="4">
        <v>13992.556999999995</v>
      </c>
      <c r="M435" s="4">
        <v>11535.362000000001</v>
      </c>
      <c r="N435" s="4">
        <v>10564.878999999999</v>
      </c>
      <c r="O435" s="4">
        <v>5859.8809999999994</v>
      </c>
      <c r="R435" s="4" t="s">
        <v>4</v>
      </c>
      <c r="S435" s="10">
        <v>2.8427911981119109</v>
      </c>
      <c r="T435" s="10">
        <v>3.965567587579244</v>
      </c>
      <c r="U435" s="10">
        <v>9.4088990698320174</v>
      </c>
    </row>
    <row r="436" spans="1:21" x14ac:dyDescent="0.35">
      <c r="L436" s="4">
        <v>72443.442999999999</v>
      </c>
      <c r="M436" s="4">
        <v>74900.638000000006</v>
      </c>
      <c r="N436" s="4">
        <v>75871.120999999999</v>
      </c>
      <c r="O436" s="4">
        <v>80576.119000000006</v>
      </c>
    </row>
    <row r="437" spans="1:21" x14ac:dyDescent="0.35">
      <c r="A437" s="4" t="s">
        <v>1</v>
      </c>
      <c r="L437" s="4">
        <v>83.8116560229534</v>
      </c>
      <c r="M437" s="4">
        <v>86.654447221065311</v>
      </c>
      <c r="N437" s="4">
        <v>87.777223610532644</v>
      </c>
      <c r="O437" s="4">
        <v>93.220555092785418</v>
      </c>
    </row>
    <row r="438" spans="1:21" x14ac:dyDescent="0.35">
      <c r="A438" s="4" t="s">
        <v>9</v>
      </c>
      <c r="B438" s="4" t="s">
        <v>10</v>
      </c>
      <c r="C438" s="4" t="s">
        <v>11</v>
      </c>
      <c r="D438" s="4" t="s">
        <v>64</v>
      </c>
    </row>
    <row r="439" spans="1:21" x14ac:dyDescent="0.35">
      <c r="A439" s="4">
        <v>272.03300000000002</v>
      </c>
      <c r="B439" s="4">
        <v>377.43700000000001</v>
      </c>
      <c r="C439" s="4">
        <v>1052.598</v>
      </c>
      <c r="D439" s="4">
        <v>254.98599999999999</v>
      </c>
      <c r="L439" s="4" t="s">
        <v>1</v>
      </c>
    </row>
    <row r="440" spans="1:21" x14ac:dyDescent="0.35">
      <c r="A440" s="4">
        <v>127.49299999999999</v>
      </c>
      <c r="B440" s="4">
        <v>378.63799999999998</v>
      </c>
      <c r="C440" s="4">
        <v>863.15899999999999</v>
      </c>
      <c r="D440" s="4">
        <v>38.655999999999999</v>
      </c>
      <c r="L440" s="4" t="s">
        <v>9</v>
      </c>
      <c r="M440" s="4" t="s">
        <v>10</v>
      </c>
      <c r="N440" s="4" t="s">
        <v>11</v>
      </c>
      <c r="O440" s="4" t="s">
        <v>64</v>
      </c>
    </row>
    <row r="441" spans="1:21" x14ac:dyDescent="0.35">
      <c r="A441" s="4">
        <v>167.11</v>
      </c>
      <c r="B441" s="4">
        <v>334.69900000000001</v>
      </c>
      <c r="C441" s="4">
        <v>320.774</v>
      </c>
      <c r="D441" s="4">
        <v>67.947999999999993</v>
      </c>
      <c r="L441" s="4">
        <v>510.45299999999997</v>
      </c>
      <c r="M441" s="4">
        <v>617.53700000000003</v>
      </c>
      <c r="N441" s="4">
        <v>512.37300000000005</v>
      </c>
      <c r="O441" s="4">
        <v>309.00900000000001</v>
      </c>
    </row>
    <row r="442" spans="1:21" x14ac:dyDescent="0.35">
      <c r="A442" s="4">
        <v>209.84700000000001</v>
      </c>
      <c r="B442" s="4">
        <v>921.024</v>
      </c>
      <c r="C442" s="4">
        <v>107.80500000000001</v>
      </c>
      <c r="D442" s="4">
        <v>35.774999999999999</v>
      </c>
      <c r="L442" s="4">
        <v>225.69399999999999</v>
      </c>
      <c r="M442" s="4">
        <v>382.23899999999998</v>
      </c>
      <c r="N442" s="4">
        <v>469.15499999999997</v>
      </c>
      <c r="O442" s="4">
        <v>243.70099999999999</v>
      </c>
    </row>
    <row r="443" spans="1:21" x14ac:dyDescent="0.35">
      <c r="A443" s="4">
        <v>142.13900000000001</v>
      </c>
      <c r="B443" s="4">
        <v>418.49400000000003</v>
      </c>
      <c r="C443" s="4">
        <v>372.63499999999999</v>
      </c>
      <c r="D443" s="4">
        <v>104.444</v>
      </c>
      <c r="L443" s="4">
        <v>199.04300000000001</v>
      </c>
      <c r="M443" s="4">
        <v>113.087</v>
      </c>
      <c r="N443" s="4">
        <v>497.96699999999998</v>
      </c>
      <c r="O443" s="4">
        <v>276.59500000000003</v>
      </c>
    </row>
    <row r="444" spans="1:21" x14ac:dyDescent="0.35">
      <c r="A444" s="4">
        <v>188.71899999999999</v>
      </c>
      <c r="B444" s="4">
        <v>219.93199999999999</v>
      </c>
      <c r="C444" s="4">
        <v>287.64</v>
      </c>
      <c r="D444" s="4">
        <v>139.25800000000001</v>
      </c>
      <c r="L444" s="4">
        <v>288.83999999999997</v>
      </c>
      <c r="M444" s="4">
        <v>403.608</v>
      </c>
      <c r="N444" s="4">
        <v>648.03</v>
      </c>
      <c r="O444" s="4">
        <v>385.12</v>
      </c>
    </row>
    <row r="445" spans="1:21" x14ac:dyDescent="0.35">
      <c r="A445" s="4">
        <v>156.065</v>
      </c>
      <c r="B445" s="4">
        <v>394.72399999999999</v>
      </c>
      <c r="C445" s="4">
        <v>472.517</v>
      </c>
      <c r="D445" s="4">
        <v>42.978000000000002</v>
      </c>
      <c r="L445" s="4">
        <v>556.072</v>
      </c>
      <c r="M445" s="4">
        <v>632.66300000000001</v>
      </c>
      <c r="N445" s="4">
        <v>470.596</v>
      </c>
      <c r="O445" s="4">
        <v>437.702</v>
      </c>
    </row>
    <row r="446" spans="1:21" x14ac:dyDescent="0.35">
      <c r="A446" s="4">
        <v>132.05500000000001</v>
      </c>
      <c r="B446" s="4">
        <v>427.37799999999999</v>
      </c>
      <c r="C446" s="4">
        <v>123.892</v>
      </c>
      <c r="D446" s="4">
        <v>375.517</v>
      </c>
      <c r="L446" s="4">
        <v>1457.8869999999999</v>
      </c>
      <c r="M446" s="4">
        <v>193.52099999999999</v>
      </c>
      <c r="N446" s="4">
        <v>492.20499999999998</v>
      </c>
      <c r="O446" s="4">
        <v>75.632000000000005</v>
      </c>
    </row>
    <row r="447" spans="1:21" x14ac:dyDescent="0.35">
      <c r="A447" s="4">
        <v>84.515000000000001</v>
      </c>
      <c r="B447" s="4">
        <v>185.83699999999999</v>
      </c>
      <c r="C447" s="4">
        <v>249.464</v>
      </c>
      <c r="D447" s="4">
        <v>182.23599999999999</v>
      </c>
      <c r="L447" s="4">
        <v>759.19600000000003</v>
      </c>
      <c r="M447" s="4">
        <v>109.245</v>
      </c>
      <c r="N447" s="4">
        <v>376.47699999999998</v>
      </c>
      <c r="O447" s="4">
        <v>237.459</v>
      </c>
    </row>
    <row r="448" spans="1:21" x14ac:dyDescent="0.35">
      <c r="A448" s="4">
        <v>600.01</v>
      </c>
      <c r="B448" s="4">
        <v>160.86699999999999</v>
      </c>
      <c r="D448" s="4">
        <v>59.305</v>
      </c>
      <c r="L448" s="4">
        <v>306.608</v>
      </c>
      <c r="M448" s="4">
        <v>195.922</v>
      </c>
      <c r="N448" s="4">
        <v>254.74600000000001</v>
      </c>
      <c r="O448" s="4">
        <v>411.291</v>
      </c>
    </row>
    <row r="449" spans="1:15" x14ac:dyDescent="0.35">
      <c r="A449" s="4">
        <v>120.05</v>
      </c>
      <c r="B449" s="4">
        <v>233.137</v>
      </c>
      <c r="D449" s="4">
        <v>53.781999999999996</v>
      </c>
      <c r="L449" s="4">
        <v>116.44799999999999</v>
      </c>
      <c r="M449" s="4">
        <v>181.756</v>
      </c>
      <c r="N449" s="4">
        <v>158.226</v>
      </c>
      <c r="O449" s="4">
        <v>454.98899999999998</v>
      </c>
    </row>
    <row r="450" spans="1:15" x14ac:dyDescent="0.35">
      <c r="A450" s="4">
        <v>319.57299999999998</v>
      </c>
      <c r="B450" s="4">
        <v>190.399</v>
      </c>
      <c r="D450" s="4">
        <v>48.98</v>
      </c>
      <c r="L450" s="4">
        <v>326.536</v>
      </c>
      <c r="M450" s="4">
        <v>844.67200000000003</v>
      </c>
      <c r="N450" s="4">
        <v>280.197</v>
      </c>
      <c r="O450" s="4">
        <v>87.156000000000006</v>
      </c>
    </row>
    <row r="451" spans="1:15" x14ac:dyDescent="0.35">
      <c r="A451" s="4">
        <v>159.18600000000001</v>
      </c>
      <c r="B451" s="4">
        <v>334.69900000000001</v>
      </c>
      <c r="D451" s="4">
        <v>194.24100000000001</v>
      </c>
      <c r="L451" s="4">
        <v>328.45699999999999</v>
      </c>
      <c r="M451" s="4">
        <v>866.04100000000005</v>
      </c>
      <c r="N451" s="4">
        <v>85.715999999999994</v>
      </c>
      <c r="O451" s="4">
        <v>124.13200000000001</v>
      </c>
    </row>
    <row r="452" spans="1:15" x14ac:dyDescent="0.35">
      <c r="A452" s="4">
        <v>352.947</v>
      </c>
      <c r="B452" s="4">
        <v>104.92400000000001</v>
      </c>
      <c r="L452" s="4">
        <v>283.55799999999999</v>
      </c>
      <c r="M452" s="4">
        <v>379.358</v>
      </c>
      <c r="N452" s="4">
        <v>195.68100000000001</v>
      </c>
      <c r="O452" s="4">
        <v>205.285</v>
      </c>
    </row>
    <row r="453" spans="1:15" x14ac:dyDescent="0.35">
      <c r="A453" s="4">
        <v>232.17699999999999</v>
      </c>
      <c r="B453" s="4">
        <v>279.95699999999999</v>
      </c>
      <c r="L453" s="4">
        <v>152.46299999999999</v>
      </c>
      <c r="M453" s="4">
        <v>339.26100000000002</v>
      </c>
      <c r="N453" s="4">
        <v>117.169</v>
      </c>
      <c r="O453" s="4">
        <v>241.3</v>
      </c>
    </row>
    <row r="454" spans="1:15" x14ac:dyDescent="0.35">
      <c r="A454" s="4">
        <v>129.17400000000001</v>
      </c>
      <c r="B454" s="4">
        <v>113.327</v>
      </c>
      <c r="L454" s="4">
        <v>133.73599999999999</v>
      </c>
      <c r="M454" s="4">
        <v>130.85499999999999</v>
      </c>
      <c r="N454" s="4">
        <v>155.58500000000001</v>
      </c>
      <c r="O454" s="4">
        <v>70.108999999999995</v>
      </c>
    </row>
    <row r="455" spans="1:15" x14ac:dyDescent="0.35">
      <c r="A455" s="4">
        <v>233.137</v>
      </c>
      <c r="B455" s="4">
        <v>88.837000000000003</v>
      </c>
      <c r="L455" s="4">
        <v>182.23599999999999</v>
      </c>
      <c r="M455" s="4">
        <v>109.245</v>
      </c>
      <c r="N455" s="4">
        <v>288.60000000000002</v>
      </c>
      <c r="O455" s="4">
        <v>92.438999999999993</v>
      </c>
    </row>
    <row r="456" spans="1:15" x14ac:dyDescent="0.35">
      <c r="A456" s="4">
        <v>233.61699999999999</v>
      </c>
      <c r="B456" s="4">
        <v>180.55500000000001</v>
      </c>
      <c r="L456" s="4">
        <v>382.959</v>
      </c>
      <c r="M456" s="4">
        <v>144.54</v>
      </c>
      <c r="N456" s="4">
        <v>63.866999999999997</v>
      </c>
      <c r="O456" s="4">
        <v>60.744999999999997</v>
      </c>
    </row>
    <row r="457" spans="1:15" x14ac:dyDescent="0.35">
      <c r="A457" s="4">
        <v>549.10900000000004</v>
      </c>
      <c r="B457" s="4">
        <v>88.596999999999994</v>
      </c>
      <c r="L457" s="4">
        <v>417.29399999999998</v>
      </c>
      <c r="M457" s="4">
        <v>102.04300000000001</v>
      </c>
      <c r="N457" s="4">
        <v>207.20599999999999</v>
      </c>
      <c r="O457" s="4">
        <v>299.40499999999997</v>
      </c>
    </row>
    <row r="458" spans="1:15" x14ac:dyDescent="0.35">
      <c r="A458" s="4">
        <v>153.42400000000001</v>
      </c>
      <c r="B458" s="4">
        <v>114.047</v>
      </c>
      <c r="L458" s="4">
        <v>185.83699999999999</v>
      </c>
      <c r="M458" s="4">
        <v>578.16099999999994</v>
      </c>
      <c r="N458" s="4">
        <v>136.857</v>
      </c>
      <c r="O458" s="4">
        <v>63.866999999999997</v>
      </c>
    </row>
    <row r="459" spans="1:15" x14ac:dyDescent="0.35">
      <c r="A459" s="4">
        <v>339.74200000000002</v>
      </c>
      <c r="B459" s="4">
        <v>186.077</v>
      </c>
      <c r="L459" s="4">
        <v>124.61199999999999</v>
      </c>
      <c r="M459" s="4">
        <v>282.83800000000002</v>
      </c>
      <c r="N459" s="4">
        <v>66.268000000000001</v>
      </c>
      <c r="O459" s="4">
        <v>69.869</v>
      </c>
    </row>
    <row r="460" spans="1:15" x14ac:dyDescent="0.35">
      <c r="A460" s="4">
        <v>161.58699999999999</v>
      </c>
      <c r="B460" s="4">
        <v>172.63200000000001</v>
      </c>
      <c r="L460" s="4">
        <v>92.438999999999993</v>
      </c>
      <c r="M460" s="4">
        <v>252.345</v>
      </c>
      <c r="N460" s="4">
        <v>82.834000000000003</v>
      </c>
      <c r="O460" s="4">
        <v>75.632000000000005</v>
      </c>
    </row>
    <row r="461" spans="1:15" x14ac:dyDescent="0.35">
      <c r="A461" s="4">
        <v>119.81</v>
      </c>
      <c r="L461" s="4">
        <v>123.17100000000001</v>
      </c>
      <c r="M461" s="4">
        <v>365.19200000000001</v>
      </c>
      <c r="N461" s="4">
        <v>303.00599999999997</v>
      </c>
      <c r="O461" s="4">
        <v>180.79499999999999</v>
      </c>
    </row>
    <row r="462" spans="1:15" x14ac:dyDescent="0.35">
      <c r="A462" s="4">
        <v>254.74600000000001</v>
      </c>
      <c r="L462" s="4">
        <v>107.565</v>
      </c>
      <c r="M462" s="4">
        <v>418.01400000000001</v>
      </c>
      <c r="N462" s="4">
        <v>158.226</v>
      </c>
      <c r="O462" s="4">
        <v>332.05799999999999</v>
      </c>
    </row>
    <row r="463" spans="1:15" x14ac:dyDescent="0.35">
      <c r="A463" s="4">
        <v>195.922</v>
      </c>
      <c r="L463" s="4">
        <v>1238.6759999999999</v>
      </c>
      <c r="M463" s="4">
        <v>270.35300000000001</v>
      </c>
      <c r="N463" s="4">
        <v>95.08</v>
      </c>
      <c r="O463" s="4">
        <v>83.314999999999998</v>
      </c>
    </row>
    <row r="464" spans="1:15" x14ac:dyDescent="0.35">
      <c r="A464" s="4">
        <v>211.52799999999999</v>
      </c>
      <c r="L464" s="4">
        <v>120.05</v>
      </c>
      <c r="M464" s="4">
        <v>274.43400000000003</v>
      </c>
      <c r="N464" s="4">
        <v>166.149</v>
      </c>
    </row>
    <row r="465" spans="1:14" x14ac:dyDescent="0.35">
      <c r="A465" s="4">
        <v>168.07</v>
      </c>
      <c r="L465" s="4">
        <v>394.964</v>
      </c>
      <c r="M465" s="4">
        <v>446.10599999999999</v>
      </c>
      <c r="N465" s="4">
        <v>439.38299999999998</v>
      </c>
    </row>
    <row r="466" spans="1:14" x14ac:dyDescent="0.35">
      <c r="A466" s="4">
        <v>357.98899999999998</v>
      </c>
      <c r="L466" s="4">
        <v>343.58300000000003</v>
      </c>
      <c r="M466" s="4">
        <v>312.85000000000002</v>
      </c>
      <c r="N466" s="4">
        <v>933.26900000000001</v>
      </c>
    </row>
    <row r="467" spans="1:14" x14ac:dyDescent="0.35">
      <c r="A467" s="4">
        <v>495.56700000000001</v>
      </c>
      <c r="L467" s="4">
        <v>163.02799999999999</v>
      </c>
      <c r="M467" s="4">
        <v>257.14699999999999</v>
      </c>
      <c r="N467" s="4">
        <v>148.142</v>
      </c>
    </row>
    <row r="468" spans="1:14" x14ac:dyDescent="0.35">
      <c r="A468" s="4">
        <v>532.30200000000002</v>
      </c>
      <c r="L468" s="4">
        <v>162.30799999999999</v>
      </c>
      <c r="M468" s="4">
        <v>96.52</v>
      </c>
      <c r="N468" s="4">
        <v>61.706000000000003</v>
      </c>
    </row>
    <row r="469" spans="1:14" x14ac:dyDescent="0.35">
      <c r="A469" s="4">
        <v>717.41899999999998</v>
      </c>
      <c r="L469" s="4">
        <v>151.74299999999999</v>
      </c>
      <c r="M469" s="4">
        <v>556.072</v>
      </c>
      <c r="N469" s="4">
        <v>352.947</v>
      </c>
    </row>
    <row r="470" spans="1:14" x14ac:dyDescent="0.35">
      <c r="A470" s="4">
        <v>315.49200000000002</v>
      </c>
      <c r="L470" s="4">
        <v>782.96600000000001</v>
      </c>
      <c r="M470" s="4">
        <v>140.69900000000001</v>
      </c>
      <c r="N470" s="4">
        <v>321.01400000000001</v>
      </c>
    </row>
    <row r="471" spans="1:14" x14ac:dyDescent="0.35">
      <c r="A471" s="4">
        <v>865.08100000000002</v>
      </c>
      <c r="L471" s="4">
        <v>192.08</v>
      </c>
      <c r="M471" s="4">
        <v>97.480999999999995</v>
      </c>
    </row>
    <row r="472" spans="1:14" x14ac:dyDescent="0.35">
      <c r="A472" s="4">
        <v>501.32900000000001</v>
      </c>
      <c r="L472" s="4">
        <v>745.75099999999998</v>
      </c>
      <c r="M472" s="4">
        <v>56.904000000000003</v>
      </c>
    </row>
    <row r="473" spans="1:14" x14ac:dyDescent="0.35">
      <c r="A473" s="4">
        <v>215.85</v>
      </c>
      <c r="L473" s="4">
        <v>89.557000000000002</v>
      </c>
      <c r="M473" s="4">
        <v>45.859000000000002</v>
      </c>
    </row>
    <row r="474" spans="1:14" x14ac:dyDescent="0.35">
      <c r="A474" s="4">
        <v>503.25</v>
      </c>
      <c r="L474" s="4">
        <v>232.89699999999999</v>
      </c>
      <c r="M474" s="4">
        <v>686.68600000000004</v>
      </c>
    </row>
    <row r="475" spans="1:14" x14ac:dyDescent="0.35">
      <c r="A475" s="4">
        <v>328.697</v>
      </c>
      <c r="L475" s="4">
        <v>171.67099999999999</v>
      </c>
      <c r="M475" s="4">
        <v>135.65700000000001</v>
      </c>
    </row>
    <row r="476" spans="1:14" x14ac:dyDescent="0.35">
      <c r="A476" s="4">
        <v>194.721</v>
      </c>
      <c r="L476" s="4">
        <v>110.926</v>
      </c>
    </row>
    <row r="477" spans="1:14" x14ac:dyDescent="0.35">
      <c r="A477" s="4">
        <v>236.97900000000001</v>
      </c>
      <c r="L477" s="4">
        <v>151.023</v>
      </c>
    </row>
    <row r="478" spans="1:14" x14ac:dyDescent="0.35">
      <c r="A478" s="4">
        <v>40.337000000000003</v>
      </c>
      <c r="L478" s="4">
        <v>98.921000000000006</v>
      </c>
    </row>
    <row r="479" spans="1:14" x14ac:dyDescent="0.35">
      <c r="A479" s="4">
        <v>29.292000000000002</v>
      </c>
      <c r="L479" s="4">
        <v>100.122</v>
      </c>
    </row>
    <row r="480" spans="1:14" x14ac:dyDescent="0.35">
      <c r="A480" s="4">
        <v>53.302</v>
      </c>
      <c r="L480" s="4">
        <v>159.90700000000001</v>
      </c>
    </row>
    <row r="481" spans="1:21" x14ac:dyDescent="0.35">
      <c r="A481" s="4">
        <v>111.64700000000001</v>
      </c>
      <c r="L481" s="4">
        <v>383.92</v>
      </c>
    </row>
    <row r="482" spans="1:21" x14ac:dyDescent="0.35">
      <c r="A482" s="4">
        <v>116.449</v>
      </c>
      <c r="L482" s="4">
        <v>69.149000000000001</v>
      </c>
    </row>
    <row r="483" spans="1:21" x14ac:dyDescent="0.35">
      <c r="A483" s="4">
        <v>402.16800000000001</v>
      </c>
      <c r="L483" s="4">
        <v>103.003</v>
      </c>
    </row>
    <row r="484" spans="1:21" x14ac:dyDescent="0.35">
      <c r="A484" s="4">
        <v>182.95599999999999</v>
      </c>
      <c r="L484" s="4">
        <v>142.13900000000001</v>
      </c>
    </row>
    <row r="485" spans="1:21" x14ac:dyDescent="0.35">
      <c r="A485" s="4">
        <v>427.37799999999999</v>
      </c>
      <c r="S485" s="10" t="s">
        <v>20</v>
      </c>
      <c r="T485" s="10" t="s">
        <v>21</v>
      </c>
      <c r="U485" s="10" t="s">
        <v>65</v>
      </c>
    </row>
    <row r="486" spans="1:21" x14ac:dyDescent="0.35">
      <c r="A486" s="4">
        <v>236.25800000000001</v>
      </c>
      <c r="L486" s="4">
        <v>13369.487999999999</v>
      </c>
      <c r="M486" s="4">
        <v>11018.911000000002</v>
      </c>
      <c r="N486" s="4">
        <v>8538.6769999999997</v>
      </c>
      <c r="O486" s="4">
        <v>4817.6049999999996</v>
      </c>
      <c r="R486" s="4" t="s">
        <v>4</v>
      </c>
      <c r="S486" s="10">
        <v>2.7194421305937198</v>
      </c>
      <c r="T486" s="10">
        <v>5.5888877319635384</v>
      </c>
      <c r="U486" s="10">
        <v>9.8938902771993043</v>
      </c>
    </row>
    <row r="487" spans="1:21" x14ac:dyDescent="0.35">
      <c r="A487" s="4">
        <v>159.18600000000001</v>
      </c>
      <c r="L487" s="4">
        <v>73066.512000000002</v>
      </c>
      <c r="M487" s="4">
        <v>75417.088999999993</v>
      </c>
      <c r="N487" s="4">
        <v>77897.323000000004</v>
      </c>
      <c r="O487" s="4">
        <v>81618.395000000004</v>
      </c>
    </row>
    <row r="488" spans="1:21" x14ac:dyDescent="0.35">
      <c r="A488" s="4">
        <v>200.48400000000001</v>
      </c>
      <c r="L488" s="4">
        <v>84.532500347077615</v>
      </c>
      <c r="M488" s="4">
        <v>87.251942477671335</v>
      </c>
      <c r="N488" s="4">
        <v>90.121388079041154</v>
      </c>
      <c r="O488" s="4">
        <v>94.42639062427692</v>
      </c>
    </row>
    <row r="489" spans="1:21" x14ac:dyDescent="0.35">
      <c r="A489" s="4">
        <v>244.66200000000001</v>
      </c>
    </row>
    <row r="490" spans="1:21" x14ac:dyDescent="0.35">
      <c r="A490" s="4">
        <v>604.572</v>
      </c>
      <c r="L490" s="4" t="s">
        <v>2</v>
      </c>
    </row>
    <row r="491" spans="1:21" ht="28.5" x14ac:dyDescent="0.35">
      <c r="I491" s="8" t="s">
        <v>22</v>
      </c>
      <c r="J491" s="8" t="s">
        <v>23</v>
      </c>
      <c r="K491" s="8" t="s">
        <v>66</v>
      </c>
      <c r="L491" s="4" t="s">
        <v>9</v>
      </c>
      <c r="M491" s="4" t="s">
        <v>10</v>
      </c>
      <c r="N491" s="4" t="s">
        <v>11</v>
      </c>
      <c r="O491" s="4" t="s">
        <v>64</v>
      </c>
    </row>
    <row r="492" spans="1:21" x14ac:dyDescent="0.35">
      <c r="A492" s="4">
        <v>14087.152</v>
      </c>
      <c r="B492" s="4">
        <v>5906.2180000000008</v>
      </c>
      <c r="C492" s="4">
        <v>3850.483999999999</v>
      </c>
      <c r="D492" s="4">
        <v>1598.1059999999998</v>
      </c>
      <c r="H492" s="37" t="s">
        <v>53</v>
      </c>
      <c r="I492" s="10">
        <v>9.4647299736221271</v>
      </c>
      <c r="J492" s="10">
        <v>11.84306076171967</v>
      </c>
      <c r="K492" s="10">
        <v>14.448893979360463</v>
      </c>
      <c r="L492" s="4">
        <v>304.20699999999999</v>
      </c>
      <c r="M492" s="4">
        <v>498.68799999999999</v>
      </c>
      <c r="N492" s="4">
        <v>993.29399999999998</v>
      </c>
      <c r="O492" s="4">
        <v>2329.6909999999998</v>
      </c>
    </row>
    <row r="493" spans="1:21" x14ac:dyDescent="0.35">
      <c r="A493" s="4">
        <v>72348.847999999998</v>
      </c>
      <c r="B493" s="4">
        <v>80529.782000000007</v>
      </c>
      <c r="C493" s="4">
        <v>82585.516000000003</v>
      </c>
      <c r="D493" s="4">
        <v>84837.894</v>
      </c>
      <c r="L493" s="4">
        <v>84.754999999999995</v>
      </c>
      <c r="M493" s="4">
        <v>885.24900000000002</v>
      </c>
      <c r="N493" s="4">
        <v>112.367</v>
      </c>
      <c r="O493" s="4">
        <v>166.38900000000001</v>
      </c>
    </row>
    <row r="494" spans="1:21" x14ac:dyDescent="0.35">
      <c r="A494" s="4">
        <v>83.702216668980512</v>
      </c>
      <c r="B494" s="4">
        <v>93.166946642602639</v>
      </c>
      <c r="C494" s="4">
        <v>95.545277430700182</v>
      </c>
      <c r="D494" s="4">
        <v>98.151110648340975</v>
      </c>
      <c r="L494" s="4">
        <v>377.43700000000001</v>
      </c>
      <c r="M494" s="4">
        <v>206.726</v>
      </c>
      <c r="N494" s="4">
        <v>225.69399999999999</v>
      </c>
      <c r="O494" s="4">
        <v>632.42399999999998</v>
      </c>
    </row>
    <row r="495" spans="1:21" x14ac:dyDescent="0.35">
      <c r="L495" s="4">
        <v>391.363</v>
      </c>
      <c r="M495" s="4">
        <v>156.30500000000001</v>
      </c>
      <c r="N495" s="4">
        <v>177.19399999999999</v>
      </c>
      <c r="O495" s="4">
        <v>140.21799999999999</v>
      </c>
    </row>
    <row r="496" spans="1:21" x14ac:dyDescent="0.35">
      <c r="A496" s="4" t="s">
        <v>2</v>
      </c>
      <c r="L496" s="4">
        <v>600.01</v>
      </c>
      <c r="M496" s="4">
        <v>114.52800000000001</v>
      </c>
      <c r="N496" s="4">
        <v>240.58</v>
      </c>
      <c r="O496" s="4">
        <v>622.09900000000005</v>
      </c>
    </row>
    <row r="497" spans="1:15" x14ac:dyDescent="0.35">
      <c r="A497" s="4" t="s">
        <v>9</v>
      </c>
      <c r="B497" s="4" t="s">
        <v>10</v>
      </c>
      <c r="C497" s="4" t="s">
        <v>11</v>
      </c>
      <c r="D497" s="4" t="s">
        <v>64</v>
      </c>
      <c r="L497" s="4">
        <v>777.20399999999995</v>
      </c>
      <c r="M497" s="4">
        <v>591.60599999999999</v>
      </c>
      <c r="N497" s="4">
        <v>107.565</v>
      </c>
      <c r="O497" s="4">
        <v>233.37700000000001</v>
      </c>
    </row>
    <row r="498" spans="1:15" x14ac:dyDescent="0.35">
      <c r="A498" s="4">
        <v>984.41</v>
      </c>
      <c r="B498" s="4">
        <v>730.86400000000003</v>
      </c>
      <c r="C498" s="4">
        <v>588.72500000000002</v>
      </c>
      <c r="D498" s="4">
        <v>178.39400000000001</v>
      </c>
      <c r="L498" s="4">
        <v>246.583</v>
      </c>
      <c r="M498" s="4">
        <v>663.15599999999995</v>
      </c>
      <c r="N498" s="4">
        <v>2930.42</v>
      </c>
      <c r="O498" s="4">
        <v>316.452</v>
      </c>
    </row>
    <row r="499" spans="1:15" x14ac:dyDescent="0.35">
      <c r="A499" s="4">
        <v>381.03899999999999</v>
      </c>
      <c r="B499" s="4">
        <v>2069.902</v>
      </c>
      <c r="C499" s="4">
        <v>287.39999999999998</v>
      </c>
      <c r="D499" s="4">
        <v>93.399000000000001</v>
      </c>
      <c r="L499" s="4">
        <v>101.80200000000001</v>
      </c>
      <c r="M499" s="4">
        <v>281.15699999999998</v>
      </c>
      <c r="N499" s="4">
        <v>184.637</v>
      </c>
      <c r="O499" s="4">
        <v>480.92</v>
      </c>
    </row>
    <row r="500" spans="1:15" x14ac:dyDescent="0.35">
      <c r="A500" s="4">
        <v>178.39400000000001</v>
      </c>
      <c r="B500" s="4">
        <v>249.70400000000001</v>
      </c>
      <c r="C500" s="4">
        <v>305.64699999999999</v>
      </c>
      <c r="D500" s="4">
        <v>218.49100000000001</v>
      </c>
      <c r="L500" s="4">
        <v>157.74600000000001</v>
      </c>
      <c r="M500" s="4">
        <v>389.92200000000003</v>
      </c>
      <c r="N500" s="4">
        <v>329.41699999999997</v>
      </c>
      <c r="O500" s="4">
        <v>57.384</v>
      </c>
    </row>
    <row r="501" spans="1:15" x14ac:dyDescent="0.35">
      <c r="A501" s="4">
        <v>409.37</v>
      </c>
      <c r="B501" s="4">
        <v>258.34800000000001</v>
      </c>
      <c r="C501" s="4">
        <v>161.34700000000001</v>
      </c>
      <c r="D501" s="4">
        <v>72.989999999999995</v>
      </c>
      <c r="L501" s="4">
        <v>428.09800000000001</v>
      </c>
      <c r="M501" s="4">
        <v>1282.374</v>
      </c>
      <c r="N501" s="4">
        <v>120.29</v>
      </c>
      <c r="O501" s="4">
        <v>102.283</v>
      </c>
    </row>
    <row r="502" spans="1:15" x14ac:dyDescent="0.35">
      <c r="A502" s="4">
        <v>250.66399999999999</v>
      </c>
      <c r="B502" s="4">
        <v>180.79499999999999</v>
      </c>
      <c r="C502" s="4">
        <v>280.67700000000002</v>
      </c>
      <c r="D502" s="4">
        <v>135.65700000000001</v>
      </c>
      <c r="L502" s="4">
        <v>55.942999999999998</v>
      </c>
      <c r="M502" s="4">
        <v>159.42599999999999</v>
      </c>
      <c r="N502" s="4">
        <v>612.73500000000001</v>
      </c>
      <c r="O502" s="4">
        <v>98.441000000000003</v>
      </c>
    </row>
    <row r="503" spans="1:15" x14ac:dyDescent="0.35">
      <c r="A503" s="4">
        <v>435.06099999999998</v>
      </c>
      <c r="B503" s="4">
        <v>207.20599999999999</v>
      </c>
      <c r="C503" s="4">
        <v>136.61699999999999</v>
      </c>
      <c r="D503" s="4">
        <v>193.761</v>
      </c>
      <c r="L503" s="4">
        <v>55.703000000000003</v>
      </c>
      <c r="M503" s="4">
        <v>706.37400000000002</v>
      </c>
      <c r="N503" s="4">
        <v>149.102</v>
      </c>
      <c r="O503" s="4">
        <v>1340.9590000000001</v>
      </c>
    </row>
    <row r="504" spans="1:15" x14ac:dyDescent="0.35">
      <c r="A504" s="4">
        <v>170.471</v>
      </c>
      <c r="B504" s="4">
        <v>323.17500000000001</v>
      </c>
      <c r="C504" s="4">
        <v>106.84399999999999</v>
      </c>
      <c r="D504" s="4">
        <v>80.192999999999998</v>
      </c>
      <c r="L504" s="4">
        <v>151.023</v>
      </c>
      <c r="M504" s="4">
        <v>429.29899999999998</v>
      </c>
      <c r="N504" s="4">
        <v>357.26900000000001</v>
      </c>
      <c r="O504" s="4">
        <v>209.12700000000001</v>
      </c>
    </row>
    <row r="505" spans="1:15" x14ac:dyDescent="0.35">
      <c r="A505" s="4">
        <v>160.387</v>
      </c>
      <c r="B505" s="4">
        <v>1252.6020000000001</v>
      </c>
      <c r="C505" s="4">
        <v>111.646</v>
      </c>
      <c r="D505" s="4">
        <v>303.96699999999998</v>
      </c>
      <c r="L505" s="4">
        <v>146.70099999999999</v>
      </c>
      <c r="M505" s="4">
        <v>1849.73</v>
      </c>
      <c r="N505" s="4">
        <v>284.03800000000001</v>
      </c>
      <c r="O505" s="4">
        <v>232.65700000000001</v>
      </c>
    </row>
    <row r="506" spans="1:15" x14ac:dyDescent="0.35">
      <c r="A506" s="4">
        <v>324.85500000000002</v>
      </c>
      <c r="B506" s="4">
        <v>290.28100000000001</v>
      </c>
      <c r="C506" s="4">
        <v>541.90599999999995</v>
      </c>
      <c r="D506" s="4">
        <v>480.92</v>
      </c>
      <c r="L506" s="4">
        <v>458.351</v>
      </c>
      <c r="M506" s="4">
        <v>1082.1310000000001</v>
      </c>
      <c r="N506" s="4">
        <v>681.16399999999999</v>
      </c>
      <c r="O506" s="4">
        <v>256.66699999999997</v>
      </c>
    </row>
    <row r="507" spans="1:15" x14ac:dyDescent="0.35">
      <c r="A507" s="4">
        <v>326.536</v>
      </c>
      <c r="B507" s="4">
        <v>706.61400000000003</v>
      </c>
      <c r="C507" s="4">
        <v>275.63499999999999</v>
      </c>
      <c r="D507" s="4">
        <v>69.149000000000001</v>
      </c>
      <c r="L507" s="4">
        <v>98.200999999999993</v>
      </c>
      <c r="M507" s="4">
        <v>538.78399999999999</v>
      </c>
      <c r="N507" s="4">
        <v>268.67200000000003</v>
      </c>
      <c r="O507" s="4">
        <v>350.30599999999998</v>
      </c>
    </row>
    <row r="508" spans="1:15" x14ac:dyDescent="0.35">
      <c r="A508" s="4">
        <v>686.44600000000003</v>
      </c>
      <c r="B508" s="4">
        <v>192.56</v>
      </c>
      <c r="C508" s="4">
        <v>69.869</v>
      </c>
      <c r="D508" s="4">
        <v>58.103999999999999</v>
      </c>
      <c r="L508" s="4">
        <v>203.845</v>
      </c>
      <c r="M508" s="4">
        <v>282.83800000000002</v>
      </c>
      <c r="N508" s="4">
        <v>202.88499999999999</v>
      </c>
      <c r="O508" s="4">
        <v>94.119</v>
      </c>
    </row>
    <row r="509" spans="1:15" x14ac:dyDescent="0.35">
      <c r="A509" s="4">
        <v>446.82600000000002</v>
      </c>
      <c r="B509" s="4">
        <v>474.91800000000001</v>
      </c>
      <c r="C509" s="4">
        <v>374.55599999999998</v>
      </c>
      <c r="D509" s="4">
        <v>66.988</v>
      </c>
      <c r="L509" s="4">
        <v>608.41399999999999</v>
      </c>
      <c r="M509" s="4">
        <v>473.47699999999998</v>
      </c>
      <c r="N509" s="4">
        <v>1280.453</v>
      </c>
      <c r="O509" s="4">
        <v>89.796999999999997</v>
      </c>
    </row>
    <row r="510" spans="1:15" x14ac:dyDescent="0.35">
      <c r="A510" s="4">
        <v>646.58900000000006</v>
      </c>
      <c r="B510" s="4">
        <v>561.11400000000003</v>
      </c>
      <c r="C510" s="4">
        <v>62.905999999999999</v>
      </c>
      <c r="D510" s="4">
        <v>371.67500000000001</v>
      </c>
      <c r="L510" s="4">
        <v>332.29899999999998</v>
      </c>
      <c r="M510" s="4">
        <v>311.64999999999998</v>
      </c>
      <c r="N510" s="4">
        <v>319.57299999999998</v>
      </c>
      <c r="O510" s="4">
        <v>95.32</v>
      </c>
    </row>
    <row r="511" spans="1:15" x14ac:dyDescent="0.35">
      <c r="A511" s="4">
        <v>588.005</v>
      </c>
      <c r="B511" s="4">
        <v>325.57600000000002</v>
      </c>
      <c r="C511" s="4">
        <v>84.275000000000006</v>
      </c>
      <c r="D511" s="4">
        <v>415.613</v>
      </c>
      <c r="L511" s="4">
        <v>151.74299999999999</v>
      </c>
      <c r="M511" s="4">
        <v>213.209</v>
      </c>
      <c r="N511" s="4">
        <v>807.93600000000004</v>
      </c>
      <c r="O511" s="4">
        <v>262.91000000000003</v>
      </c>
    </row>
    <row r="512" spans="1:15" x14ac:dyDescent="0.35">
      <c r="A512" s="4">
        <v>221.61199999999999</v>
      </c>
      <c r="B512" s="4">
        <v>200.72399999999999</v>
      </c>
      <c r="C512" s="4">
        <v>49.220999999999997</v>
      </c>
      <c r="D512" s="4">
        <v>81.873999999999995</v>
      </c>
      <c r="L512" s="4">
        <v>151.023</v>
      </c>
      <c r="M512" s="4">
        <v>254.74600000000001</v>
      </c>
      <c r="N512" s="4">
        <v>158.226</v>
      </c>
      <c r="O512" s="4">
        <v>120.29</v>
      </c>
    </row>
    <row r="513" spans="1:15" x14ac:dyDescent="0.35">
      <c r="A513" s="4">
        <v>1165.4449999999999</v>
      </c>
      <c r="B513" s="4">
        <v>80.914000000000001</v>
      </c>
      <c r="C513" s="4">
        <v>36.975000000000001</v>
      </c>
      <c r="D513" s="4">
        <v>167.83</v>
      </c>
      <c r="L513" s="4">
        <v>1040.354</v>
      </c>
      <c r="M513" s="4">
        <v>666.27800000000002</v>
      </c>
      <c r="N513" s="4">
        <v>897.01400000000001</v>
      </c>
      <c r="O513" s="4">
        <v>170.23099999999999</v>
      </c>
    </row>
    <row r="514" spans="1:15" x14ac:dyDescent="0.35">
      <c r="A514" s="4">
        <v>248.26300000000001</v>
      </c>
      <c r="B514" s="4">
        <v>157.74600000000001</v>
      </c>
      <c r="C514" s="4">
        <v>248.023</v>
      </c>
      <c r="D514" s="4">
        <v>49.460999999999999</v>
      </c>
      <c r="L514" s="4">
        <v>291.72199999999998</v>
      </c>
      <c r="M514" s="4">
        <v>176.47300000000001</v>
      </c>
      <c r="N514" s="4">
        <v>121.491</v>
      </c>
      <c r="O514" s="4">
        <v>430.98</v>
      </c>
    </row>
    <row r="515" spans="1:15" x14ac:dyDescent="0.35">
      <c r="A515" s="4">
        <v>951.27599999999995</v>
      </c>
      <c r="B515" s="4">
        <v>491.48500000000001</v>
      </c>
      <c r="C515" s="4">
        <v>509.25200000000001</v>
      </c>
      <c r="D515" s="4">
        <v>369.51400000000001</v>
      </c>
      <c r="L515" s="4">
        <v>463.15300000000002</v>
      </c>
      <c r="M515" s="4">
        <v>456.91</v>
      </c>
      <c r="N515" s="4">
        <v>428.81900000000002</v>
      </c>
      <c r="O515" s="4">
        <v>533.74199999999996</v>
      </c>
    </row>
    <row r="516" spans="1:15" x14ac:dyDescent="0.35">
      <c r="A516" s="4">
        <v>581.28200000000004</v>
      </c>
      <c r="B516" s="4">
        <v>46.098999999999997</v>
      </c>
      <c r="C516" s="4">
        <v>147.42099999999999</v>
      </c>
      <c r="D516" s="4">
        <v>74.911000000000001</v>
      </c>
      <c r="L516" s="4">
        <v>58.103999999999999</v>
      </c>
      <c r="M516" s="4">
        <v>522.93799999999999</v>
      </c>
      <c r="N516" s="4">
        <v>179.595</v>
      </c>
      <c r="O516" s="4">
        <v>212.96899999999999</v>
      </c>
    </row>
    <row r="517" spans="1:15" x14ac:dyDescent="0.35">
      <c r="A517" s="4">
        <v>233.37700000000001</v>
      </c>
      <c r="B517" s="4">
        <v>298.20400000000001</v>
      </c>
      <c r="C517" s="4">
        <v>3030.3020000000001</v>
      </c>
      <c r="L517" s="4">
        <v>278.99599999999998</v>
      </c>
      <c r="M517" s="4">
        <v>110.68600000000001</v>
      </c>
      <c r="N517" s="4">
        <v>144.78</v>
      </c>
      <c r="O517" s="4">
        <v>55.942999999999998</v>
      </c>
    </row>
    <row r="518" spans="1:15" x14ac:dyDescent="0.35">
      <c r="A518" s="4">
        <v>860.99900000000002</v>
      </c>
      <c r="B518" s="4">
        <v>102.523</v>
      </c>
      <c r="C518" s="4">
        <v>1219.9480000000001</v>
      </c>
      <c r="L518" s="4">
        <v>907.81799999999998</v>
      </c>
      <c r="M518" s="4">
        <v>114.288</v>
      </c>
      <c r="N518" s="4">
        <v>147.90199999999999</v>
      </c>
      <c r="O518" s="4">
        <v>123.652</v>
      </c>
    </row>
    <row r="519" spans="1:15" x14ac:dyDescent="0.35">
      <c r="A519" s="4">
        <v>261.709</v>
      </c>
      <c r="B519" s="4">
        <v>480.68</v>
      </c>
      <c r="C519" s="4">
        <v>357.98899999999998</v>
      </c>
      <c r="L519" s="4">
        <v>394.96499999999997</v>
      </c>
      <c r="M519" s="4">
        <v>481.16</v>
      </c>
      <c r="N519" s="4">
        <v>115.008</v>
      </c>
      <c r="O519" s="4">
        <v>137.577</v>
      </c>
    </row>
    <row r="520" spans="1:15" x14ac:dyDescent="0.35">
      <c r="A520" s="4">
        <v>503.25</v>
      </c>
      <c r="B520" s="4">
        <v>206.726</v>
      </c>
      <c r="C520" s="4">
        <v>229.77600000000001</v>
      </c>
      <c r="L520" s="4">
        <v>86.195999999999998</v>
      </c>
      <c r="M520" s="4">
        <v>554.87099999999998</v>
      </c>
      <c r="N520" s="4">
        <v>61.706000000000003</v>
      </c>
      <c r="O520" s="4">
        <v>225.214</v>
      </c>
    </row>
    <row r="521" spans="1:15" x14ac:dyDescent="0.35">
      <c r="A521" s="4">
        <v>373.11500000000001</v>
      </c>
      <c r="B521" s="4">
        <v>77.072000000000003</v>
      </c>
      <c r="C521" s="4">
        <v>103.96299999999999</v>
      </c>
      <c r="L521" s="4">
        <v>362.55099999999999</v>
      </c>
      <c r="M521" s="4">
        <v>1052.1179999999999</v>
      </c>
      <c r="N521" s="4">
        <v>91.718000000000004</v>
      </c>
    </row>
    <row r="522" spans="1:15" x14ac:dyDescent="0.35">
      <c r="A522" s="4">
        <v>117.169</v>
      </c>
      <c r="B522" s="4">
        <v>64.106999999999999</v>
      </c>
      <c r="C522" s="4">
        <v>146.941</v>
      </c>
      <c r="L522" s="4">
        <v>181.035</v>
      </c>
      <c r="M522" s="4">
        <v>134.696</v>
      </c>
    </row>
    <row r="523" spans="1:15" x14ac:dyDescent="0.35">
      <c r="A523" s="4">
        <v>528.70000000000005</v>
      </c>
      <c r="B523" s="4">
        <v>470.596</v>
      </c>
      <c r="C523" s="4">
        <v>346.22399999999999</v>
      </c>
      <c r="L523" s="4">
        <v>127.733</v>
      </c>
      <c r="M523" s="4">
        <v>174.553</v>
      </c>
    </row>
    <row r="524" spans="1:15" x14ac:dyDescent="0.35">
      <c r="A524" s="4">
        <v>155.10499999999999</v>
      </c>
      <c r="B524" s="4">
        <v>97.480999999999995</v>
      </c>
      <c r="C524" s="4">
        <v>163.02799999999999</v>
      </c>
      <c r="L524" s="4">
        <v>374.79599999999999</v>
      </c>
      <c r="M524" s="4">
        <v>102.04300000000001</v>
      </c>
    </row>
    <row r="525" spans="1:15" x14ac:dyDescent="0.35">
      <c r="A525" s="4">
        <v>187.99799999999999</v>
      </c>
      <c r="B525" s="4">
        <v>66.748000000000005</v>
      </c>
      <c r="C525" s="4">
        <v>254.74600000000001</v>
      </c>
      <c r="L525" s="4">
        <v>503.97</v>
      </c>
      <c r="M525" s="4">
        <v>91.238</v>
      </c>
    </row>
    <row r="526" spans="1:15" x14ac:dyDescent="0.35">
      <c r="A526" s="4">
        <v>163.74799999999999</v>
      </c>
      <c r="B526" s="4">
        <v>191.6</v>
      </c>
      <c r="C526" s="4">
        <v>167.35</v>
      </c>
      <c r="L526" s="4">
        <v>419.21499999999997</v>
      </c>
      <c r="M526" s="4">
        <v>54.262999999999998</v>
      </c>
    </row>
    <row r="527" spans="1:15" x14ac:dyDescent="0.35">
      <c r="A527" s="4">
        <v>159.42599999999999</v>
      </c>
      <c r="B527" s="4">
        <v>297.00400000000002</v>
      </c>
      <c r="L527" s="4">
        <v>144.06</v>
      </c>
      <c r="M527" s="4">
        <v>117.649</v>
      </c>
    </row>
    <row r="528" spans="1:15" x14ac:dyDescent="0.35">
      <c r="A528" s="4">
        <v>462.91300000000001</v>
      </c>
      <c r="B528" s="4">
        <v>134.696</v>
      </c>
      <c r="L528" s="4">
        <v>499.40800000000002</v>
      </c>
      <c r="M528" s="4">
        <v>95.8</v>
      </c>
    </row>
    <row r="529" spans="1:24" x14ac:dyDescent="0.35">
      <c r="A529" s="4">
        <v>172.15199999999999</v>
      </c>
      <c r="B529" s="4">
        <v>67.468000000000004</v>
      </c>
      <c r="L529" s="4">
        <v>108.52500000000001</v>
      </c>
    </row>
    <row r="530" spans="1:24" x14ac:dyDescent="0.35">
      <c r="A530" s="4">
        <v>1768.817</v>
      </c>
      <c r="B530" s="4">
        <v>140.93899999999999</v>
      </c>
      <c r="L530" s="4">
        <v>121.73099999999999</v>
      </c>
    </row>
    <row r="531" spans="1:24" x14ac:dyDescent="0.35">
      <c r="A531" s="4">
        <v>42.738</v>
      </c>
      <c r="B531" s="4">
        <v>929.18700000000001</v>
      </c>
      <c r="L531" s="4">
        <v>322.214</v>
      </c>
    </row>
    <row r="532" spans="1:24" x14ac:dyDescent="0.35">
      <c r="A532" s="4">
        <v>124.852</v>
      </c>
      <c r="B532" s="4">
        <v>152.94399999999999</v>
      </c>
      <c r="L532" s="4">
        <v>91.957999999999998</v>
      </c>
    </row>
    <row r="533" spans="1:24" x14ac:dyDescent="0.35">
      <c r="A533" s="4">
        <v>277.79599999999999</v>
      </c>
      <c r="B533" s="4">
        <v>120.29</v>
      </c>
      <c r="L533" s="4">
        <v>134.21600000000001</v>
      </c>
    </row>
    <row r="534" spans="1:24" x14ac:dyDescent="0.35">
      <c r="A534" s="4">
        <v>1122.2270000000001</v>
      </c>
      <c r="B534" s="4">
        <v>177.91399999999999</v>
      </c>
      <c r="L534" s="4">
        <v>139.018</v>
      </c>
    </row>
    <row r="535" spans="1:24" x14ac:dyDescent="0.35">
      <c r="A535" s="4">
        <v>187.03800000000001</v>
      </c>
      <c r="B535" s="4">
        <v>159.18600000000001</v>
      </c>
      <c r="L535" s="4">
        <v>109.246</v>
      </c>
    </row>
    <row r="536" spans="1:24" x14ac:dyDescent="0.35">
      <c r="A536" s="4">
        <v>371.19499999999999</v>
      </c>
      <c r="L536" s="4">
        <v>308.28800000000001</v>
      </c>
    </row>
    <row r="537" spans="1:24" x14ac:dyDescent="0.35">
      <c r="A537" s="4">
        <v>787.52800000000002</v>
      </c>
      <c r="L537" s="4">
        <v>203.36500000000001</v>
      </c>
    </row>
    <row r="538" spans="1:24" x14ac:dyDescent="0.35">
      <c r="A538" s="4">
        <v>252.345</v>
      </c>
      <c r="L538" s="4">
        <v>76.111999999999995</v>
      </c>
    </row>
    <row r="539" spans="1:24" x14ac:dyDescent="0.35">
      <c r="A539" s="4">
        <v>1145.037</v>
      </c>
      <c r="L539" s="4">
        <v>138.298</v>
      </c>
    </row>
    <row r="540" spans="1:24" x14ac:dyDescent="0.35">
      <c r="A540" s="4">
        <v>173.59200000000001</v>
      </c>
      <c r="L540" s="4">
        <v>87.637</v>
      </c>
    </row>
    <row r="541" spans="1:24" x14ac:dyDescent="0.35">
      <c r="A541" s="4">
        <v>132.77500000000001</v>
      </c>
      <c r="L541" s="4">
        <v>59.305</v>
      </c>
      <c r="W541" s="16"/>
      <c r="X541" s="16"/>
    </row>
    <row r="542" spans="1:24" x14ac:dyDescent="0.35">
      <c r="A542" s="4">
        <v>509.49200000000002</v>
      </c>
      <c r="L542" s="4">
        <v>186.31800000000001</v>
      </c>
    </row>
    <row r="543" spans="1:24" x14ac:dyDescent="0.35">
      <c r="A543" s="4">
        <v>216.09</v>
      </c>
      <c r="L543" s="4">
        <v>196.88200000000001</v>
      </c>
    </row>
    <row r="544" spans="1:24" x14ac:dyDescent="0.35">
      <c r="A544" s="4">
        <v>150.303</v>
      </c>
      <c r="L544" s="4">
        <v>79.472999999999999</v>
      </c>
    </row>
    <row r="545" spans="1:21" x14ac:dyDescent="0.35">
      <c r="A545" s="4">
        <v>150.78299999999999</v>
      </c>
      <c r="L545" s="4">
        <v>138.298</v>
      </c>
    </row>
    <row r="546" spans="1:21" x14ac:dyDescent="0.35">
      <c r="A546" s="4">
        <v>658.83399999999995</v>
      </c>
      <c r="L546" s="4">
        <v>68.668999999999997</v>
      </c>
    </row>
    <row r="547" spans="1:21" x14ac:dyDescent="0.35">
      <c r="A547" s="4">
        <v>412.49200000000002</v>
      </c>
      <c r="L547" s="4">
        <v>366.87299999999999</v>
      </c>
    </row>
    <row r="548" spans="1:21" x14ac:dyDescent="0.35">
      <c r="A548" s="4">
        <v>313.08999999999997</v>
      </c>
      <c r="L548" s="4">
        <v>78.033000000000001</v>
      </c>
    </row>
    <row r="549" spans="1:21" x14ac:dyDescent="0.35">
      <c r="A549" s="4">
        <v>82.834000000000003</v>
      </c>
      <c r="L549" s="4">
        <v>161.107</v>
      </c>
    </row>
    <row r="550" spans="1:21" x14ac:dyDescent="0.35">
      <c r="A550" s="4">
        <v>188.959</v>
      </c>
      <c r="L550" s="4">
        <v>296.04300000000001</v>
      </c>
    </row>
    <row r="551" spans="1:21" ht="28.5" x14ac:dyDescent="0.35">
      <c r="I551" s="8" t="s">
        <v>22</v>
      </c>
      <c r="J551" s="8" t="s">
        <v>23</v>
      </c>
      <c r="K551" s="8" t="s">
        <v>66</v>
      </c>
      <c r="L551" s="4">
        <v>683.80499999999995</v>
      </c>
    </row>
    <row r="552" spans="1:21" x14ac:dyDescent="0.35">
      <c r="A552" s="4">
        <v>22405.408999999996</v>
      </c>
      <c r="B552" s="4">
        <v>13035.992000000002</v>
      </c>
      <c r="C552" s="4">
        <v>10399.209000000001</v>
      </c>
      <c r="D552" s="4">
        <v>3482.8909999999996</v>
      </c>
      <c r="H552" s="35" t="s">
        <v>53</v>
      </c>
      <c r="I552" s="10">
        <v>10.83971609051784</v>
      </c>
      <c r="J552" s="10">
        <v>13.890277199315108</v>
      </c>
      <c r="K552" s="10">
        <v>21.89194085797584</v>
      </c>
      <c r="L552" s="4">
        <v>70.108999999999995</v>
      </c>
    </row>
    <row r="553" spans="1:21" x14ac:dyDescent="0.35">
      <c r="A553" s="4">
        <v>64030.591</v>
      </c>
      <c r="B553" s="4">
        <v>73400.008000000002</v>
      </c>
      <c r="C553" s="4">
        <v>76036.790999999997</v>
      </c>
      <c r="D553" s="4">
        <v>82953.108999999997</v>
      </c>
      <c r="L553" s="4">
        <v>595.68799999999999</v>
      </c>
    </row>
    <row r="554" spans="1:21" x14ac:dyDescent="0.35">
      <c r="A554" s="4">
        <v>74.078614234809564</v>
      </c>
      <c r="B554" s="4">
        <v>84.918330325327403</v>
      </c>
      <c r="C554" s="4">
        <v>87.968891434124671</v>
      </c>
      <c r="D554" s="4">
        <v>95.970555092785403</v>
      </c>
      <c r="L554" s="4">
        <v>497.24700000000001</v>
      </c>
    </row>
    <row r="557" spans="1:21" x14ac:dyDescent="0.35">
      <c r="A557" s="4" t="s">
        <v>6</v>
      </c>
    </row>
    <row r="558" spans="1:21" ht="28.5" x14ac:dyDescent="0.35">
      <c r="A558" s="4">
        <v>79.876571104632319</v>
      </c>
      <c r="I558" s="18" t="s">
        <v>22</v>
      </c>
      <c r="J558" s="18" t="s">
        <v>23</v>
      </c>
      <c r="K558" s="18" t="s">
        <v>66</v>
      </c>
      <c r="S558" s="10" t="s">
        <v>20</v>
      </c>
      <c r="T558" s="10" t="s">
        <v>21</v>
      </c>
      <c r="U558" s="10" t="s">
        <v>65</v>
      </c>
    </row>
    <row r="559" spans="1:21" x14ac:dyDescent="0.35">
      <c r="H559" s="13" t="s">
        <v>55</v>
      </c>
      <c r="I559" s="38">
        <v>8.6120397365295442</v>
      </c>
      <c r="J559" s="38">
        <v>12.092874111095696</v>
      </c>
      <c r="K559" s="38">
        <v>16.891946642602623</v>
      </c>
      <c r="L559" s="4">
        <v>17334.984999999997</v>
      </c>
      <c r="M559" s="4">
        <v>16277.338999999998</v>
      </c>
      <c r="N559" s="4">
        <v>12731.543999999998</v>
      </c>
      <c r="O559" s="4">
        <v>10122.137999999997</v>
      </c>
      <c r="R559" s="4" t="s">
        <v>4</v>
      </c>
      <c r="S559" s="10">
        <v>1.2236174742005659</v>
      </c>
      <c r="T559" s="10">
        <v>5.3258376139571482</v>
      </c>
      <c r="U559" s="10">
        <v>8.3447255773057663</v>
      </c>
    </row>
    <row r="560" spans="1:21" x14ac:dyDescent="0.35">
      <c r="H560" s="39"/>
      <c r="L560" s="4">
        <v>69101.014999999999</v>
      </c>
      <c r="M560" s="4">
        <v>70158.661000000007</v>
      </c>
      <c r="N560" s="4">
        <v>73704.456000000006</v>
      </c>
      <c r="O560" s="4">
        <v>76313.862000000008</v>
      </c>
    </row>
    <row r="561" spans="8:21" x14ac:dyDescent="0.35">
      <c r="H561" s="39"/>
      <c r="L561" s="4">
        <v>79.944716321902916</v>
      </c>
      <c r="M561" s="4">
        <v>81.168333796103482</v>
      </c>
      <c r="N561" s="4">
        <v>85.270553935860065</v>
      </c>
      <c r="O561" s="4">
        <v>88.289441899208683</v>
      </c>
    </row>
    <row r="562" spans="8:21" x14ac:dyDescent="0.35">
      <c r="H562" s="39"/>
    </row>
    <row r="563" spans="8:21" x14ac:dyDescent="0.35">
      <c r="H563" s="39"/>
    </row>
    <row r="564" spans="8:21" ht="98.5" x14ac:dyDescent="0.35">
      <c r="H564" s="39"/>
      <c r="R564" s="13"/>
      <c r="S564" s="14" t="s">
        <v>20</v>
      </c>
      <c r="T564" s="14" t="s">
        <v>21</v>
      </c>
      <c r="U564" s="14" t="s">
        <v>65</v>
      </c>
    </row>
    <row r="565" spans="8:21" x14ac:dyDescent="0.35">
      <c r="H565" s="39"/>
      <c r="R565" s="13" t="s">
        <v>5</v>
      </c>
      <c r="S565" s="15">
        <v>2.2619502676353989</v>
      </c>
      <c r="T565" s="15">
        <v>4.9600976444999771</v>
      </c>
      <c r="U565" s="15">
        <v>9.215838308112362</v>
      </c>
    </row>
    <row r="566" spans="8:21" x14ac:dyDescent="0.35">
      <c r="H566" s="39"/>
    </row>
    <row r="567" spans="8:21" x14ac:dyDescent="0.35">
      <c r="H567" s="39"/>
    </row>
    <row r="568" spans="8:21" x14ac:dyDescent="0.35">
      <c r="H568" s="39"/>
    </row>
    <row r="569" spans="8:21" x14ac:dyDescent="0.35">
      <c r="H569" s="39"/>
    </row>
    <row r="570" spans="8:21" x14ac:dyDescent="0.35">
      <c r="H570" s="39"/>
    </row>
    <row r="571" spans="8:21" x14ac:dyDescent="0.35">
      <c r="H571" s="39"/>
    </row>
    <row r="572" spans="8:21" x14ac:dyDescent="0.35">
      <c r="H572" s="39"/>
    </row>
    <row r="573" spans="8:21" x14ac:dyDescent="0.35">
      <c r="H573" s="39"/>
    </row>
    <row r="574" spans="8:21" x14ac:dyDescent="0.35">
      <c r="H574" s="39"/>
    </row>
    <row r="575" spans="8:21" x14ac:dyDescent="0.35">
      <c r="H575" s="39"/>
    </row>
    <row r="576" spans="8:21" x14ac:dyDescent="0.35">
      <c r="H576" s="39"/>
    </row>
    <row r="577" spans="8:8" x14ac:dyDescent="0.35">
      <c r="H577" s="39"/>
    </row>
    <row r="578" spans="8:8" x14ac:dyDescent="0.35">
      <c r="H578" s="39"/>
    </row>
    <row r="579" spans="8:8" x14ac:dyDescent="0.35">
      <c r="H579" s="39"/>
    </row>
    <row r="580" spans="8:8" x14ac:dyDescent="0.35">
      <c r="H580" s="39"/>
    </row>
    <row r="581" spans="8:8" x14ac:dyDescent="0.35">
      <c r="H581" s="39"/>
    </row>
    <row r="582" spans="8:8" x14ac:dyDescent="0.35">
      <c r="H582" s="39"/>
    </row>
    <row r="583" spans="8:8" x14ac:dyDescent="0.35">
      <c r="H583" s="39"/>
    </row>
    <row r="584" spans="8:8" x14ac:dyDescent="0.35">
      <c r="H584" s="39"/>
    </row>
    <row r="585" spans="8:8" x14ac:dyDescent="0.35">
      <c r="H585" s="39"/>
    </row>
    <row r="586" spans="8:8" x14ac:dyDescent="0.35">
      <c r="H586" s="39"/>
    </row>
    <row r="587" spans="8:8" x14ac:dyDescent="0.35">
      <c r="H587" s="39"/>
    </row>
    <row r="588" spans="8:8" x14ac:dyDescent="0.35">
      <c r="H588" s="39"/>
    </row>
    <row r="589" spans="8:8" x14ac:dyDescent="0.35">
      <c r="H589" s="39"/>
    </row>
    <row r="590" spans="8:8" x14ac:dyDescent="0.35">
      <c r="H590" s="39"/>
    </row>
    <row r="591" spans="8:8" x14ac:dyDescent="0.35">
      <c r="H591" s="39"/>
    </row>
    <row r="592" spans="8:8" x14ac:dyDescent="0.35">
      <c r="H592" s="39"/>
    </row>
    <row r="593" spans="8:8" x14ac:dyDescent="0.35">
      <c r="H593" s="39"/>
    </row>
    <row r="594" spans="8:8" x14ac:dyDescent="0.35">
      <c r="H594" s="39"/>
    </row>
    <row r="595" spans="8:8" x14ac:dyDescent="0.35">
      <c r="H595" s="39"/>
    </row>
    <row r="596" spans="8:8" x14ac:dyDescent="0.35">
      <c r="H596" s="39"/>
    </row>
    <row r="597" spans="8:8" x14ac:dyDescent="0.35">
      <c r="H597" s="39"/>
    </row>
    <row r="598" spans="8:8" x14ac:dyDescent="0.35">
      <c r="H598" s="39"/>
    </row>
    <row r="599" spans="8:8" x14ac:dyDescent="0.35">
      <c r="H599" s="39"/>
    </row>
    <row r="600" spans="8:8" x14ac:dyDescent="0.35">
      <c r="H600" s="39"/>
    </row>
    <row r="601" spans="8:8" x14ac:dyDescent="0.35">
      <c r="H601" s="39"/>
    </row>
    <row r="602" spans="8:8" x14ac:dyDescent="0.35">
      <c r="H602" s="39"/>
    </row>
    <row r="603" spans="8:8" x14ac:dyDescent="0.35">
      <c r="H603" s="39"/>
    </row>
    <row r="604" spans="8:8" x14ac:dyDescent="0.35">
      <c r="H604" s="39"/>
    </row>
    <row r="605" spans="8:8" x14ac:dyDescent="0.35">
      <c r="H605" s="39"/>
    </row>
    <row r="606" spans="8:8" x14ac:dyDescent="0.35">
      <c r="H606" s="39"/>
    </row>
    <row r="607" spans="8:8" x14ac:dyDescent="0.35">
      <c r="H607" s="39"/>
    </row>
    <row r="608" spans="8:8" x14ac:dyDescent="0.35">
      <c r="H608" s="39"/>
    </row>
    <row r="609" spans="8:11" x14ac:dyDescent="0.35">
      <c r="H609" s="39"/>
    </row>
    <row r="610" spans="8:11" x14ac:dyDescent="0.35">
      <c r="H610" s="39"/>
    </row>
    <row r="611" spans="8:11" x14ac:dyDescent="0.35">
      <c r="H611" s="39"/>
    </row>
    <row r="612" spans="8:11" x14ac:dyDescent="0.35">
      <c r="H612" s="39"/>
    </row>
    <row r="613" spans="8:11" x14ac:dyDescent="0.35">
      <c r="H613" s="39"/>
    </row>
    <row r="614" spans="8:11" x14ac:dyDescent="0.35">
      <c r="H614" s="39"/>
    </row>
    <row r="615" spans="8:11" x14ac:dyDescent="0.35">
      <c r="H615" s="39"/>
    </row>
    <row r="616" spans="8:11" x14ac:dyDescent="0.35">
      <c r="H616" s="39"/>
    </row>
    <row r="617" spans="8:11" x14ac:dyDescent="0.35">
      <c r="H617" s="39"/>
      <c r="I617" s="11"/>
      <c r="J617" s="11"/>
      <c r="K617" s="11"/>
    </row>
    <row r="618" spans="8:11" x14ac:dyDescent="0.35">
      <c r="H618" s="35"/>
    </row>
    <row r="619" spans="8:11" x14ac:dyDescent="0.35">
      <c r="H619" s="39"/>
    </row>
    <row r="620" spans="8:11" x14ac:dyDescent="0.35">
      <c r="H620" s="39"/>
    </row>
    <row r="621" spans="8:11" x14ac:dyDescent="0.35">
      <c r="H621" s="39"/>
    </row>
    <row r="622" spans="8:11" x14ac:dyDescent="0.35">
      <c r="H622" s="39"/>
    </row>
    <row r="623" spans="8:11" x14ac:dyDescent="0.35">
      <c r="H623" s="39"/>
    </row>
    <row r="624" spans="8:11" x14ac:dyDescent="0.35">
      <c r="H624" s="39"/>
    </row>
    <row r="625" spans="8:8" x14ac:dyDescent="0.35">
      <c r="H625" s="39"/>
    </row>
    <row r="626" spans="8:8" x14ac:dyDescent="0.35">
      <c r="H626" s="39"/>
    </row>
    <row r="627" spans="8:8" x14ac:dyDescent="0.35">
      <c r="H627" s="39"/>
    </row>
    <row r="628" spans="8:8" x14ac:dyDescent="0.35">
      <c r="H628" s="39"/>
    </row>
    <row r="629" spans="8:8" x14ac:dyDescent="0.35">
      <c r="H629" s="39"/>
    </row>
    <row r="630" spans="8:8" x14ac:dyDescent="0.35">
      <c r="H630" s="39"/>
    </row>
    <row r="631" spans="8:8" x14ac:dyDescent="0.35">
      <c r="H631" s="39"/>
    </row>
    <row r="632" spans="8:8" x14ac:dyDescent="0.35">
      <c r="H632" s="39"/>
    </row>
    <row r="633" spans="8:8" x14ac:dyDescent="0.35">
      <c r="H633" s="39"/>
    </row>
    <row r="634" spans="8:8" x14ac:dyDescent="0.35">
      <c r="H634" s="39"/>
    </row>
    <row r="635" spans="8:8" x14ac:dyDescent="0.35">
      <c r="H635" s="39"/>
    </row>
    <row r="636" spans="8:8" x14ac:dyDescent="0.35">
      <c r="H636" s="39"/>
    </row>
    <row r="637" spans="8:8" x14ac:dyDescent="0.35">
      <c r="H637" s="39"/>
    </row>
    <row r="638" spans="8:8" x14ac:dyDescent="0.35">
      <c r="H638" s="39"/>
    </row>
    <row r="639" spans="8:8" x14ac:dyDescent="0.35">
      <c r="H639" s="39"/>
    </row>
    <row r="640" spans="8:8" x14ac:dyDescent="0.35">
      <c r="H640" s="39"/>
    </row>
    <row r="641" spans="8:8" x14ac:dyDescent="0.35">
      <c r="H641" s="39"/>
    </row>
    <row r="642" spans="8:8" x14ac:dyDescent="0.35">
      <c r="H642" s="39"/>
    </row>
    <row r="643" spans="8:8" x14ac:dyDescent="0.35">
      <c r="H643" s="39"/>
    </row>
    <row r="644" spans="8:8" x14ac:dyDescent="0.35">
      <c r="H644" s="39"/>
    </row>
    <row r="645" spans="8:8" x14ac:dyDescent="0.35">
      <c r="H645" s="39"/>
    </row>
    <row r="646" spans="8:8" x14ac:dyDescent="0.35">
      <c r="H646" s="39"/>
    </row>
    <row r="647" spans="8:8" x14ac:dyDescent="0.35">
      <c r="H647" s="39"/>
    </row>
    <row r="648" spans="8:8" x14ac:dyDescent="0.35">
      <c r="H648" s="39"/>
    </row>
    <row r="649" spans="8:8" x14ac:dyDescent="0.35">
      <c r="H649" s="39"/>
    </row>
    <row r="650" spans="8:8" x14ac:dyDescent="0.35">
      <c r="H650" s="39"/>
    </row>
    <row r="651" spans="8:8" x14ac:dyDescent="0.35">
      <c r="H651" s="39"/>
    </row>
    <row r="652" spans="8:8" x14ac:dyDescent="0.35">
      <c r="H652" s="39"/>
    </row>
    <row r="653" spans="8:8" x14ac:dyDescent="0.35">
      <c r="H653" s="39"/>
    </row>
    <row r="654" spans="8:8" x14ac:dyDescent="0.35">
      <c r="H654" s="39"/>
    </row>
    <row r="655" spans="8:8" x14ac:dyDescent="0.35">
      <c r="H655" s="39"/>
    </row>
    <row r="656" spans="8:8" x14ac:dyDescent="0.35">
      <c r="H656" s="39"/>
    </row>
    <row r="657" spans="8:11" x14ac:dyDescent="0.35">
      <c r="H657" s="39"/>
    </row>
    <row r="658" spans="8:11" x14ac:dyDescent="0.35">
      <c r="H658" s="39"/>
    </row>
    <row r="659" spans="8:11" x14ac:dyDescent="0.35">
      <c r="H659" s="39"/>
    </row>
    <row r="660" spans="8:11" x14ac:dyDescent="0.35">
      <c r="H660" s="39"/>
    </row>
    <row r="661" spans="8:11" x14ac:dyDescent="0.35">
      <c r="H661" s="39"/>
    </row>
    <row r="662" spans="8:11" x14ac:dyDescent="0.35">
      <c r="H662" s="39"/>
    </row>
    <row r="663" spans="8:11" x14ac:dyDescent="0.35">
      <c r="H663" s="39"/>
    </row>
    <row r="664" spans="8:11" x14ac:dyDescent="0.35">
      <c r="H664" s="39"/>
    </row>
    <row r="665" spans="8:11" x14ac:dyDescent="0.35">
      <c r="H665" s="39"/>
    </row>
    <row r="666" spans="8:11" x14ac:dyDescent="0.35">
      <c r="H666" s="39"/>
      <c r="I666" s="11"/>
      <c r="J666" s="11"/>
      <c r="K666" s="11"/>
    </row>
    <row r="667" spans="8:11" x14ac:dyDescent="0.35">
      <c r="H667" s="35"/>
    </row>
    <row r="668" spans="8:11" x14ac:dyDescent="0.35">
      <c r="H668" s="39"/>
    </row>
    <row r="669" spans="8:11" x14ac:dyDescent="0.35">
      <c r="H669" s="39"/>
    </row>
    <row r="670" spans="8:11" x14ac:dyDescent="0.35">
      <c r="H670" s="39"/>
    </row>
    <row r="671" spans="8:11" x14ac:dyDescent="0.35">
      <c r="H671" s="39"/>
    </row>
    <row r="672" spans="8:11" x14ac:dyDescent="0.35">
      <c r="H672" s="39"/>
    </row>
    <row r="673" spans="8:8" x14ac:dyDescent="0.35">
      <c r="H673" s="39"/>
    </row>
    <row r="674" spans="8:8" x14ac:dyDescent="0.35">
      <c r="H674" s="39"/>
    </row>
    <row r="675" spans="8:8" x14ac:dyDescent="0.35">
      <c r="H675" s="39"/>
    </row>
    <row r="676" spans="8:8" x14ac:dyDescent="0.35">
      <c r="H676" s="39"/>
    </row>
    <row r="677" spans="8:8" x14ac:dyDescent="0.35">
      <c r="H677" s="39"/>
    </row>
    <row r="678" spans="8:8" x14ac:dyDescent="0.35">
      <c r="H678" s="39"/>
    </row>
    <row r="679" spans="8:8" x14ac:dyDescent="0.35">
      <c r="H679" s="39"/>
    </row>
    <row r="680" spans="8:8" x14ac:dyDescent="0.35">
      <c r="H680" s="39"/>
    </row>
    <row r="681" spans="8:8" x14ac:dyDescent="0.35">
      <c r="H681" s="39"/>
    </row>
    <row r="715" spans="8:11" x14ac:dyDescent="0.35">
      <c r="I715" s="11"/>
      <c r="J715" s="11"/>
      <c r="K715" s="11"/>
    </row>
    <row r="716" spans="8:11" x14ac:dyDescent="0.35">
      <c r="H716" s="19"/>
    </row>
    <row r="722" spans="8:11" x14ac:dyDescent="0.35">
      <c r="I722" s="11"/>
      <c r="J722" s="11"/>
      <c r="K722" s="11"/>
    </row>
    <row r="723" spans="8:11" x14ac:dyDescent="0.35">
      <c r="H723" s="16"/>
      <c r="I723" s="16"/>
      <c r="J723" s="16"/>
      <c r="K723" s="16"/>
    </row>
    <row r="986" spans="11:11" x14ac:dyDescent="0.35">
      <c r="K986" s="11"/>
    </row>
  </sheetData>
  <mergeCells count="2">
    <mergeCell ref="B2:D2"/>
    <mergeCell ref="E2:G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E813"/>
  <sheetViews>
    <sheetView zoomScale="80" zoomScaleNormal="80" workbookViewId="0">
      <selection activeCell="E18" sqref="E18"/>
    </sheetView>
  </sheetViews>
  <sheetFormatPr defaultRowHeight="14.5" x14ac:dyDescent="0.35"/>
  <cols>
    <col min="1" max="1" width="16.7265625" style="4" customWidth="1"/>
    <col min="2" max="2" width="13.81640625" style="4" bestFit="1" customWidth="1"/>
    <col min="3" max="3" width="15.1796875" style="4" customWidth="1"/>
    <col min="4" max="4" width="15" style="4" customWidth="1"/>
    <col min="5" max="5" width="19.1796875" style="4" customWidth="1"/>
    <col min="6" max="6" width="26.7265625" style="4" customWidth="1"/>
    <col min="7" max="7" width="28.453125" style="4" customWidth="1"/>
    <col min="8" max="8" width="41" style="4" customWidth="1"/>
    <col min="9" max="9" width="66.1796875" style="4" customWidth="1"/>
    <col min="10" max="10" width="23.7265625" style="4" bestFit="1" customWidth="1"/>
    <col min="11" max="11" width="40.81640625" style="4" bestFit="1" customWidth="1"/>
    <col min="12" max="12" width="8.7265625" style="4"/>
    <col min="13" max="13" width="11.453125" style="4" customWidth="1"/>
    <col min="14" max="14" width="10.81640625" style="4" customWidth="1"/>
    <col min="15" max="15" width="12.26953125" style="4" customWidth="1"/>
    <col min="16" max="16" width="12.1796875" style="4" customWidth="1"/>
    <col min="17" max="17" width="8.7265625" style="4"/>
    <col min="18" max="18" width="19.1796875" style="4" bestFit="1" customWidth="1"/>
    <col min="19" max="19" width="13.453125" style="4" customWidth="1"/>
    <col min="20" max="20" width="24.453125" style="4" bestFit="1" customWidth="1"/>
    <col min="21" max="21" width="14" style="4" bestFit="1" customWidth="1"/>
    <col min="22" max="22" width="24.81640625" style="4" bestFit="1" customWidth="1"/>
    <col min="23" max="23" width="42.81640625" style="4" bestFit="1" customWidth="1"/>
    <col min="24" max="29" width="8.7265625" style="4"/>
    <col min="30" max="31" width="8.7265625" style="40"/>
    <col min="32" max="32" width="18.453125" style="40" bestFit="1" customWidth="1"/>
    <col min="33" max="109" width="8.7265625" style="40"/>
  </cols>
  <sheetData>
    <row r="1" spans="1:31" ht="15" thickBot="1" x14ac:dyDescent="0.4">
      <c r="A1" s="12" t="s">
        <v>75</v>
      </c>
    </row>
    <row r="2" spans="1:31" ht="15" thickBot="1" x14ac:dyDescent="0.4">
      <c r="A2" s="40" t="s">
        <v>16</v>
      </c>
      <c r="B2" s="55" t="s">
        <v>62</v>
      </c>
      <c r="C2" s="56"/>
      <c r="D2" s="56"/>
      <c r="E2" s="57"/>
      <c r="F2" s="55" t="s">
        <v>63</v>
      </c>
      <c r="G2" s="56"/>
      <c r="H2" s="56"/>
      <c r="I2" s="57"/>
    </row>
    <row r="3" spans="1:31" x14ac:dyDescent="0.35">
      <c r="A3" s="41" t="s">
        <v>72</v>
      </c>
      <c r="B3" s="42">
        <v>0</v>
      </c>
      <c r="C3" s="43">
        <v>0</v>
      </c>
      <c r="D3" s="43">
        <v>0</v>
      </c>
      <c r="E3" s="44">
        <v>0</v>
      </c>
      <c r="F3" s="42">
        <v>0</v>
      </c>
      <c r="G3" s="43">
        <v>0</v>
      </c>
      <c r="H3" s="43">
        <v>0</v>
      </c>
      <c r="I3" s="44">
        <v>0</v>
      </c>
      <c r="K3" s="5" t="s">
        <v>73</v>
      </c>
    </row>
    <row r="4" spans="1:31" ht="15" thickBot="1" x14ac:dyDescent="0.4">
      <c r="A4" s="41" t="s">
        <v>71</v>
      </c>
      <c r="B4" s="42">
        <v>3.2240769999999999</v>
      </c>
      <c r="C4" s="43">
        <v>0.53630299999999997</v>
      </c>
      <c r="D4" s="43">
        <v>5.5524019999999998</v>
      </c>
      <c r="E4" s="44">
        <v>2.559355</v>
      </c>
      <c r="F4" s="42">
        <v>0.42879499999999998</v>
      </c>
      <c r="G4" s="43">
        <v>3.4169999999999999E-2</v>
      </c>
      <c r="H4" s="43">
        <v>2.6801849999999998</v>
      </c>
      <c r="I4" s="44">
        <v>1.9722E-2</v>
      </c>
      <c r="K4" s="6">
        <v>86436</v>
      </c>
    </row>
    <row r="5" spans="1:31" x14ac:dyDescent="0.35">
      <c r="A5" s="41" t="s">
        <v>69</v>
      </c>
      <c r="B5" s="42">
        <v>5.5918510000000001</v>
      </c>
      <c r="C5" s="43">
        <v>5.3868549999999997</v>
      </c>
      <c r="D5" s="43">
        <v>6.1762940000000004</v>
      </c>
      <c r="E5" s="44">
        <v>6.883337</v>
      </c>
      <c r="F5" s="42">
        <v>5.8637050000000004</v>
      </c>
      <c r="G5" s="43">
        <v>3.448242</v>
      </c>
      <c r="H5" s="43">
        <v>4.8256329999999998</v>
      </c>
      <c r="I5" s="44">
        <v>1.6975009999999999</v>
      </c>
    </row>
    <row r="6" spans="1:31" ht="15" thickBot="1" x14ac:dyDescent="0.4">
      <c r="A6" s="41" t="s">
        <v>70</v>
      </c>
      <c r="B6" s="45">
        <v>2.8537949999999999</v>
      </c>
      <c r="C6" s="46">
        <v>9.8634219999999999</v>
      </c>
      <c r="D6" s="46">
        <v>10.845560000000001</v>
      </c>
      <c r="E6" s="47">
        <v>10.030559999999999</v>
      </c>
      <c r="F6" s="45">
        <v>10.30833</v>
      </c>
      <c r="G6" s="46">
        <v>8.0608339999999998</v>
      </c>
      <c r="H6" s="46">
        <v>11.45167</v>
      </c>
      <c r="I6" s="47">
        <v>6.747039</v>
      </c>
    </row>
    <row r="7" spans="1:31" x14ac:dyDescent="0.35">
      <c r="A7" s="7" t="s">
        <v>60</v>
      </c>
      <c r="B7" s="39"/>
      <c r="C7" s="39"/>
    </row>
    <row r="9" spans="1:31" x14ac:dyDescent="0.35">
      <c r="A9" s="3" t="s">
        <v>54</v>
      </c>
      <c r="B9" s="22"/>
    </row>
    <row r="10" spans="1:31" x14ac:dyDescent="0.35">
      <c r="A10" s="4" t="s">
        <v>46</v>
      </c>
      <c r="M10" s="4" t="s">
        <v>45</v>
      </c>
      <c r="AC10" s="4" t="s">
        <v>44</v>
      </c>
    </row>
    <row r="11" spans="1:31" x14ac:dyDescent="0.35">
      <c r="A11" s="4" t="s">
        <v>0</v>
      </c>
      <c r="M11" s="4" t="s">
        <v>0</v>
      </c>
    </row>
    <row r="12" spans="1:31" x14ac:dyDescent="0.35">
      <c r="A12" s="4" t="s">
        <v>47</v>
      </c>
      <c r="B12" s="4" t="s">
        <v>48</v>
      </c>
      <c r="C12" s="4" t="s">
        <v>49</v>
      </c>
      <c r="D12" s="4" t="s">
        <v>67</v>
      </c>
      <c r="M12" s="4" t="s">
        <v>47</v>
      </c>
      <c r="N12" s="4" t="s">
        <v>48</v>
      </c>
      <c r="O12" s="4" t="s">
        <v>49</v>
      </c>
      <c r="P12" s="4" t="s">
        <v>67</v>
      </c>
      <c r="AC12" s="4">
        <v>2037.249</v>
      </c>
      <c r="AD12" s="40">
        <v>144.06</v>
      </c>
      <c r="AE12" s="40">
        <v>225.934</v>
      </c>
    </row>
    <row r="13" spans="1:31" x14ac:dyDescent="0.35">
      <c r="A13" s="4">
        <v>325.57600000000002</v>
      </c>
      <c r="B13" s="4">
        <v>875.16399999999999</v>
      </c>
      <c r="C13" s="4">
        <v>1688.8630000000001</v>
      </c>
      <c r="D13" s="4">
        <v>1508.308</v>
      </c>
      <c r="M13" s="4">
        <v>1777.94</v>
      </c>
      <c r="N13" s="4">
        <v>1353.684</v>
      </c>
      <c r="O13" s="4">
        <v>5312.933</v>
      </c>
      <c r="P13" s="4">
        <v>1915.998</v>
      </c>
      <c r="AC13" s="4">
        <v>306.36799999999999</v>
      </c>
      <c r="AE13" s="40">
        <v>158.946</v>
      </c>
    </row>
    <row r="14" spans="1:31" x14ac:dyDescent="0.35">
      <c r="A14" s="4">
        <v>202.16399999999999</v>
      </c>
      <c r="B14" s="4">
        <v>1360.4069999999999</v>
      </c>
      <c r="C14" s="4">
        <v>587.52499999999998</v>
      </c>
      <c r="D14" s="4">
        <v>1383.4559999999999</v>
      </c>
      <c r="M14" s="4">
        <v>1073.0070000000001</v>
      </c>
      <c r="N14" s="4">
        <v>629.54200000000003</v>
      </c>
      <c r="O14" s="4">
        <v>1095.336</v>
      </c>
      <c r="P14" s="4">
        <v>240.34</v>
      </c>
      <c r="AC14" s="4">
        <v>362.791</v>
      </c>
      <c r="AE14" s="40">
        <v>218.971</v>
      </c>
    </row>
    <row r="15" spans="1:31" x14ac:dyDescent="0.35">
      <c r="A15" s="4">
        <v>195.20099999999999</v>
      </c>
      <c r="B15" s="4">
        <v>1176.49</v>
      </c>
      <c r="C15" s="4">
        <v>2092.712</v>
      </c>
      <c r="D15" s="4">
        <v>771.20100000000002</v>
      </c>
      <c r="M15" s="4">
        <v>130.374</v>
      </c>
      <c r="N15" s="4">
        <v>208.64699999999999</v>
      </c>
      <c r="O15" s="4">
        <v>312.61</v>
      </c>
      <c r="P15" s="4">
        <v>569.03700000000003</v>
      </c>
      <c r="AC15" s="4">
        <v>186.31800000000001</v>
      </c>
      <c r="AE15" s="40">
        <v>164.22800000000001</v>
      </c>
    </row>
    <row r="16" spans="1:31" x14ac:dyDescent="0.35">
      <c r="A16" s="4">
        <v>191.12</v>
      </c>
      <c r="B16" s="4">
        <v>1057.6400000000001</v>
      </c>
      <c r="C16" s="4">
        <v>325.81599999999997</v>
      </c>
      <c r="D16" s="4">
        <v>1043.7149999999999</v>
      </c>
      <c r="M16" s="4">
        <v>176.714</v>
      </c>
      <c r="N16" s="4">
        <v>97.480999999999995</v>
      </c>
      <c r="O16" s="4">
        <v>2904.73</v>
      </c>
      <c r="P16" s="4">
        <v>144.78</v>
      </c>
      <c r="AC16" s="4">
        <v>495.80700000000002</v>
      </c>
      <c r="AE16" s="40">
        <v>153.66399999999999</v>
      </c>
    </row>
    <row r="17" spans="1:33" x14ac:dyDescent="0.35">
      <c r="A17" s="4">
        <v>204.80500000000001</v>
      </c>
      <c r="B17" s="4">
        <v>665.55700000000002</v>
      </c>
      <c r="C17" s="4">
        <v>2760.91</v>
      </c>
      <c r="D17" s="4">
        <v>884.048</v>
      </c>
      <c r="M17" s="4">
        <v>739.26800000000003</v>
      </c>
      <c r="N17" s="4">
        <v>35.295000000000002</v>
      </c>
      <c r="O17" s="4">
        <v>129.41399999999999</v>
      </c>
      <c r="P17" s="4">
        <v>1520.5530000000001</v>
      </c>
      <c r="AC17" s="4">
        <v>289.32100000000003</v>
      </c>
      <c r="AE17" s="40">
        <v>112.607</v>
      </c>
    </row>
    <row r="18" spans="1:33" x14ac:dyDescent="0.35">
      <c r="A18" s="4">
        <v>176.714</v>
      </c>
      <c r="B18" s="4">
        <v>1030.989</v>
      </c>
      <c r="C18" s="4">
        <v>733.02499999999998</v>
      </c>
      <c r="D18" s="4">
        <v>1279.2529999999999</v>
      </c>
      <c r="M18" s="4">
        <v>259.30799999999999</v>
      </c>
      <c r="N18" s="4">
        <v>1013.222</v>
      </c>
      <c r="O18" s="4">
        <v>294.12299999999999</v>
      </c>
      <c r="P18" s="4">
        <v>177.91399999999999</v>
      </c>
      <c r="AE18" s="40">
        <v>190.15899999999999</v>
      </c>
    </row>
    <row r="19" spans="1:33" x14ac:dyDescent="0.35">
      <c r="A19" s="4">
        <v>118.60899999999999</v>
      </c>
      <c r="B19" s="4">
        <v>1114.3040000000001</v>
      </c>
      <c r="C19" s="4">
        <v>2616.85</v>
      </c>
      <c r="D19" s="4">
        <v>1007.94</v>
      </c>
      <c r="M19" s="4">
        <v>201.92400000000001</v>
      </c>
      <c r="N19" s="4">
        <v>2442.297</v>
      </c>
      <c r="O19" s="4">
        <v>133.976</v>
      </c>
      <c r="P19" s="4">
        <v>605.29200000000003</v>
      </c>
      <c r="AE19" s="40">
        <v>667.95799999999997</v>
      </c>
    </row>
    <row r="20" spans="1:33" x14ac:dyDescent="0.35">
      <c r="A20" s="4">
        <v>293.642</v>
      </c>
      <c r="B20" s="4">
        <v>245.142</v>
      </c>
      <c r="C20" s="4">
        <v>576.24</v>
      </c>
      <c r="D20" s="4">
        <v>200.00299999999999</v>
      </c>
      <c r="M20" s="4">
        <v>63.386000000000003</v>
      </c>
      <c r="N20" s="4">
        <v>569.27700000000004</v>
      </c>
      <c r="O20" s="4">
        <v>555.59100000000001</v>
      </c>
      <c r="P20" s="4">
        <v>2194.9940000000001</v>
      </c>
      <c r="AE20" s="40">
        <v>382.23899999999998</v>
      </c>
    </row>
    <row r="21" spans="1:33" x14ac:dyDescent="0.35">
      <c r="A21" s="4">
        <v>199.28299999999999</v>
      </c>
      <c r="B21" s="4">
        <v>2256.6999999999998</v>
      </c>
      <c r="C21" s="4">
        <v>261.709</v>
      </c>
      <c r="D21" s="4">
        <v>888.85</v>
      </c>
      <c r="M21" s="4">
        <v>906.37699999999995</v>
      </c>
      <c r="N21" s="4">
        <v>72.75</v>
      </c>
      <c r="O21" s="4">
        <v>1144.317</v>
      </c>
      <c r="P21" s="4">
        <v>237.21899999999999</v>
      </c>
      <c r="AE21" s="40">
        <v>114.768</v>
      </c>
    </row>
    <row r="22" spans="1:33" x14ac:dyDescent="0.35">
      <c r="A22" s="4">
        <v>580.08199999999999</v>
      </c>
      <c r="B22" s="4">
        <v>412.012</v>
      </c>
      <c r="C22" s="4">
        <v>288.60000000000002</v>
      </c>
      <c r="D22" s="4">
        <v>2228.848</v>
      </c>
      <c r="M22" s="4">
        <v>1320.55</v>
      </c>
      <c r="N22" s="4">
        <v>73.471000000000004</v>
      </c>
      <c r="O22" s="4">
        <v>397.125</v>
      </c>
      <c r="P22" s="4">
        <v>591.12599999999998</v>
      </c>
      <c r="AE22" s="40">
        <v>441.30399999999997</v>
      </c>
    </row>
    <row r="23" spans="1:33" x14ac:dyDescent="0.35">
      <c r="A23" s="4">
        <v>163.02799999999999</v>
      </c>
      <c r="B23" s="4">
        <v>1133.2719999999999</v>
      </c>
      <c r="C23" s="4">
        <v>1035.0709999999999</v>
      </c>
      <c r="D23" s="4">
        <v>348.625</v>
      </c>
      <c r="M23" s="4">
        <v>75.150999999999996</v>
      </c>
      <c r="N23" s="4">
        <v>45.859000000000002</v>
      </c>
      <c r="O23" s="4">
        <v>76.111999999999995</v>
      </c>
      <c r="P23" s="4">
        <v>217.05</v>
      </c>
      <c r="AE23" s="40">
        <v>39.856999999999999</v>
      </c>
    </row>
    <row r="24" spans="1:33" x14ac:dyDescent="0.35">
      <c r="A24" s="4">
        <v>194.24100000000001</v>
      </c>
      <c r="B24" s="4">
        <v>489.32400000000001</v>
      </c>
      <c r="C24" s="4">
        <v>640.10699999999997</v>
      </c>
      <c r="D24" s="4">
        <v>72.510000000000005</v>
      </c>
      <c r="M24" s="4">
        <v>252.10499999999999</v>
      </c>
      <c r="N24" s="4">
        <v>1768.336</v>
      </c>
      <c r="O24" s="4">
        <v>141.899</v>
      </c>
      <c r="P24" s="4">
        <v>761.35699999999997</v>
      </c>
      <c r="AC24" s="4">
        <v>3677.8540000000003</v>
      </c>
      <c r="AD24" s="40">
        <v>144.06</v>
      </c>
      <c r="AE24" s="40">
        <v>2870.6350000000002</v>
      </c>
      <c r="AF24" s="40" t="s">
        <v>3</v>
      </c>
      <c r="AG24" s="40">
        <v>86436</v>
      </c>
    </row>
    <row r="25" spans="1:33" x14ac:dyDescent="0.35">
      <c r="A25" s="4">
        <v>335.42</v>
      </c>
      <c r="B25" s="4">
        <v>351.98700000000002</v>
      </c>
      <c r="C25" s="4">
        <v>2868.9549999999999</v>
      </c>
      <c r="D25" s="4">
        <v>95.56</v>
      </c>
      <c r="M25" s="4">
        <v>220.65199999999999</v>
      </c>
      <c r="N25" s="4">
        <v>695.81</v>
      </c>
      <c r="O25" s="4">
        <v>942.63300000000004</v>
      </c>
      <c r="P25" s="4">
        <v>90.037000000000006</v>
      </c>
      <c r="AC25" s="4">
        <v>82758.145999999993</v>
      </c>
      <c r="AD25" s="40">
        <v>86291.94</v>
      </c>
      <c r="AE25" s="40">
        <v>83565.365000000005</v>
      </c>
    </row>
    <row r="26" spans="1:33" x14ac:dyDescent="0.35">
      <c r="A26" s="4">
        <v>173.59200000000001</v>
      </c>
      <c r="B26" s="4">
        <v>845.87199999999996</v>
      </c>
      <c r="C26" s="4">
        <v>1887.4259999999999</v>
      </c>
      <c r="D26" s="4">
        <v>557.27200000000005</v>
      </c>
      <c r="M26" s="4">
        <v>393.04399999999998</v>
      </c>
      <c r="N26" s="4">
        <v>1362.327</v>
      </c>
      <c r="O26" s="4">
        <v>640.58699999999999</v>
      </c>
      <c r="P26" s="4">
        <v>1493.422</v>
      </c>
      <c r="AC26" s="4">
        <v>95.744997454764217</v>
      </c>
      <c r="AD26" s="40">
        <v>99.833333333333329</v>
      </c>
      <c r="AE26" s="40">
        <v>96.678889583044111</v>
      </c>
      <c r="AF26" s="40" t="s">
        <v>38</v>
      </c>
      <c r="AG26" s="40">
        <v>97.419073457047219</v>
      </c>
    </row>
    <row r="27" spans="1:33" x14ac:dyDescent="0.35">
      <c r="A27" s="4">
        <v>202.404</v>
      </c>
      <c r="B27" s="4">
        <v>834.10699999999997</v>
      </c>
      <c r="C27" s="4">
        <v>125.572</v>
      </c>
      <c r="D27" s="4">
        <v>168.31</v>
      </c>
      <c r="M27" s="4">
        <v>156.065</v>
      </c>
      <c r="N27" s="4">
        <v>5534.7849999999999</v>
      </c>
      <c r="O27" s="4">
        <v>2974.1190000000001</v>
      </c>
      <c r="P27" s="4">
        <v>654.75300000000004</v>
      </c>
      <c r="AC27" s="4" t="s">
        <v>43</v>
      </c>
    </row>
    <row r="28" spans="1:33" x14ac:dyDescent="0.35">
      <c r="A28" s="4">
        <v>51.862000000000002</v>
      </c>
      <c r="B28" s="4">
        <v>258.58800000000002</v>
      </c>
      <c r="C28" s="4">
        <v>177.434</v>
      </c>
      <c r="D28" s="4">
        <v>270.113</v>
      </c>
      <c r="M28" s="4">
        <v>1732.0809999999999</v>
      </c>
      <c r="N28" s="4">
        <v>991.85299999999995</v>
      </c>
      <c r="O28" s="4">
        <v>2561.627</v>
      </c>
      <c r="P28" s="4">
        <v>944.553</v>
      </c>
      <c r="AC28" s="4" t="s">
        <v>39</v>
      </c>
      <c r="AD28" s="40" t="s">
        <v>1</v>
      </c>
      <c r="AE28" s="40" t="s">
        <v>34</v>
      </c>
    </row>
    <row r="29" spans="1:33" x14ac:dyDescent="0.35">
      <c r="A29" s="4">
        <v>146.46100000000001</v>
      </c>
      <c r="B29" s="4">
        <v>794.971</v>
      </c>
      <c r="M29" s="4">
        <v>475.15800000000002</v>
      </c>
      <c r="N29" s="4">
        <v>218.73099999999999</v>
      </c>
      <c r="O29" s="4">
        <v>85.715999999999994</v>
      </c>
      <c r="P29" s="4">
        <v>219.691</v>
      </c>
      <c r="AC29" s="4">
        <v>89.796999999999997</v>
      </c>
      <c r="AD29" s="40">
        <v>178.63399999999999</v>
      </c>
      <c r="AE29" s="40">
        <v>421.13499999999999</v>
      </c>
    </row>
    <row r="30" spans="1:33" x14ac:dyDescent="0.35">
      <c r="A30" s="4">
        <v>320.53399999999999</v>
      </c>
      <c r="B30" s="4">
        <v>953.197</v>
      </c>
      <c r="M30" s="4">
        <v>2372.1880000000001</v>
      </c>
      <c r="N30" s="4">
        <v>144.30000000000001</v>
      </c>
      <c r="O30" s="4">
        <v>4029.8380000000002</v>
      </c>
      <c r="P30" s="4">
        <v>100.602</v>
      </c>
      <c r="AC30" s="4">
        <v>87.637</v>
      </c>
      <c r="AD30" s="40">
        <v>162.30799999999999</v>
      </c>
      <c r="AE30" s="40">
        <v>369.75400000000002</v>
      </c>
    </row>
    <row r="31" spans="1:33" x14ac:dyDescent="0.35">
      <c r="A31" s="4">
        <v>646.34900000000005</v>
      </c>
      <c r="B31" s="4">
        <v>3533.0709999999999</v>
      </c>
      <c r="M31" s="4">
        <v>182.71600000000001</v>
      </c>
      <c r="N31" s="4">
        <v>5508.134</v>
      </c>
      <c r="O31" s="4">
        <v>40.337000000000003</v>
      </c>
      <c r="P31" s="4">
        <v>227.13499999999999</v>
      </c>
      <c r="AC31" s="4">
        <v>764.47900000000004</v>
      </c>
      <c r="AD31" s="40">
        <v>91.718000000000004</v>
      </c>
      <c r="AE31" s="40">
        <v>198.32300000000001</v>
      </c>
    </row>
    <row r="32" spans="1:33" x14ac:dyDescent="0.35">
      <c r="A32" s="4">
        <v>3650.9609999999998</v>
      </c>
      <c r="M32" s="4">
        <v>210.328</v>
      </c>
      <c r="N32" s="4">
        <v>597.60900000000004</v>
      </c>
      <c r="O32" s="4">
        <v>263.39</v>
      </c>
      <c r="P32" s="4">
        <v>422.33600000000001</v>
      </c>
      <c r="AC32" s="4">
        <v>269.392</v>
      </c>
      <c r="AD32" s="40">
        <v>168.07</v>
      </c>
    </row>
    <row r="33" spans="1:33" x14ac:dyDescent="0.35">
      <c r="A33" s="4">
        <v>1170.2470000000001</v>
      </c>
      <c r="M33" s="4">
        <v>836.74800000000005</v>
      </c>
      <c r="N33" s="4">
        <v>517.89599999999996</v>
      </c>
      <c r="O33" s="4">
        <v>1177.931</v>
      </c>
      <c r="P33" s="4">
        <v>115.968</v>
      </c>
      <c r="AC33" s="4">
        <v>603.61199999999997</v>
      </c>
    </row>
    <row r="34" spans="1:33" x14ac:dyDescent="0.35">
      <c r="A34" s="4">
        <v>502.04899999999998</v>
      </c>
      <c r="M34" s="4">
        <v>125.092</v>
      </c>
      <c r="N34" s="4">
        <v>695.57</v>
      </c>
      <c r="O34" s="4">
        <v>128.934</v>
      </c>
      <c r="P34" s="4">
        <v>593.04700000000003</v>
      </c>
    </row>
    <row r="35" spans="1:33" x14ac:dyDescent="0.35">
      <c r="A35" s="4">
        <v>147.42099999999999</v>
      </c>
      <c r="M35" s="4">
        <v>409.37</v>
      </c>
      <c r="N35" s="4">
        <v>2020.922</v>
      </c>
      <c r="O35" s="4">
        <v>144.06</v>
      </c>
      <c r="P35" s="4">
        <v>1603.3879999999999</v>
      </c>
      <c r="AC35" s="4">
        <v>1814.9169999999999</v>
      </c>
      <c r="AD35" s="40">
        <v>600.73</v>
      </c>
      <c r="AE35" s="40">
        <v>989.21199999999999</v>
      </c>
    </row>
    <row r="36" spans="1:33" x14ac:dyDescent="0.35">
      <c r="A36" s="4">
        <v>69.629000000000005</v>
      </c>
      <c r="M36" s="4">
        <v>222.333</v>
      </c>
      <c r="N36" s="4">
        <v>1468.452</v>
      </c>
      <c r="O36" s="4">
        <v>174.072</v>
      </c>
      <c r="P36" s="4">
        <v>2354.6610000000001</v>
      </c>
      <c r="AC36" s="4">
        <v>84621.082999999999</v>
      </c>
      <c r="AD36" s="40">
        <v>85835.27</v>
      </c>
      <c r="AE36" s="40">
        <v>85446.788</v>
      </c>
    </row>
    <row r="37" spans="1:33" x14ac:dyDescent="0.35">
      <c r="A37" s="4">
        <v>185.83699999999999</v>
      </c>
      <c r="M37" s="4">
        <v>659.31500000000005</v>
      </c>
      <c r="N37" s="4">
        <v>901.33500000000004</v>
      </c>
      <c r="O37" s="4">
        <v>108.52500000000001</v>
      </c>
      <c r="P37" s="4">
        <v>819.94100000000003</v>
      </c>
      <c r="AC37" s="4">
        <v>97.900276505159894</v>
      </c>
      <c r="AD37" s="40">
        <v>99.305000231385065</v>
      </c>
      <c r="AE37" s="40">
        <v>98.855555555555569</v>
      </c>
      <c r="AF37" s="40" t="s">
        <v>38</v>
      </c>
      <c r="AG37" s="40">
        <v>98.686944097366847</v>
      </c>
    </row>
    <row r="38" spans="1:33" x14ac:dyDescent="0.35">
      <c r="A38" s="4">
        <v>992.57299999999998</v>
      </c>
      <c r="M38" s="4">
        <v>205.04499999999999</v>
      </c>
      <c r="N38" s="4">
        <v>130.374</v>
      </c>
      <c r="O38" s="4">
        <v>1360.1669999999999</v>
      </c>
      <c r="P38" s="4">
        <v>1748.6479999999999</v>
      </c>
      <c r="AC38" s="4" t="s">
        <v>42</v>
      </c>
    </row>
    <row r="39" spans="1:33" x14ac:dyDescent="0.35">
      <c r="A39" s="4">
        <v>60.505000000000003</v>
      </c>
      <c r="M39" s="4">
        <v>177.91399999999999</v>
      </c>
      <c r="N39" s="4">
        <v>429.779</v>
      </c>
      <c r="O39" s="4">
        <v>803.85500000000002</v>
      </c>
      <c r="P39" s="4">
        <v>518.61599999999999</v>
      </c>
      <c r="AC39" s="4" t="s">
        <v>39</v>
      </c>
      <c r="AD39" s="40" t="s">
        <v>1</v>
      </c>
      <c r="AE39" s="40" t="s">
        <v>34</v>
      </c>
    </row>
    <row r="40" spans="1:33" x14ac:dyDescent="0.35">
      <c r="A40" s="4">
        <v>1047.076</v>
      </c>
      <c r="M40" s="4">
        <v>130.85499999999999</v>
      </c>
      <c r="N40" s="4">
        <v>1373.3720000000001</v>
      </c>
      <c r="O40" s="4">
        <v>416.57299999999998</v>
      </c>
      <c r="P40" s="4">
        <v>1543.6030000000001</v>
      </c>
      <c r="AC40" s="4">
        <v>0</v>
      </c>
      <c r="AD40" s="40">
        <v>106.364</v>
      </c>
      <c r="AE40" s="40">
        <v>95.56</v>
      </c>
    </row>
    <row r="41" spans="1:33" x14ac:dyDescent="0.35">
      <c r="A41" s="4">
        <v>169.751</v>
      </c>
      <c r="M41" s="4">
        <v>603.61099999999999</v>
      </c>
      <c r="N41" s="4">
        <v>307.56799999999998</v>
      </c>
      <c r="O41" s="4">
        <v>6523.277</v>
      </c>
      <c r="P41" s="4">
        <v>743.10900000000004</v>
      </c>
    </row>
    <row r="42" spans="1:33" x14ac:dyDescent="0.35">
      <c r="A42" s="4">
        <v>787.28800000000001</v>
      </c>
      <c r="M42" s="4">
        <v>230.976</v>
      </c>
      <c r="N42" s="4">
        <v>190.399</v>
      </c>
      <c r="O42" s="4">
        <v>1680.46</v>
      </c>
      <c r="P42" s="4">
        <v>1254.7629999999999</v>
      </c>
      <c r="AC42" s="4">
        <v>0</v>
      </c>
      <c r="AD42" s="40">
        <v>106.364</v>
      </c>
      <c r="AE42" s="40">
        <v>95.56</v>
      </c>
    </row>
    <row r="43" spans="1:33" x14ac:dyDescent="0.35">
      <c r="A43" s="4">
        <v>452.58800000000002</v>
      </c>
      <c r="M43" s="4">
        <v>434.34100000000001</v>
      </c>
      <c r="N43" s="4">
        <v>502.04899999999998</v>
      </c>
      <c r="O43" s="4">
        <v>1280.213</v>
      </c>
      <c r="P43" s="4">
        <v>209.12700000000001</v>
      </c>
      <c r="AC43" s="4">
        <v>86436</v>
      </c>
      <c r="AD43" s="40">
        <v>86329.635999999999</v>
      </c>
      <c r="AE43" s="40">
        <v>86340.44</v>
      </c>
    </row>
    <row r="44" spans="1:33" x14ac:dyDescent="0.35">
      <c r="A44" s="4">
        <v>64.587000000000003</v>
      </c>
      <c r="M44" s="4">
        <v>64.587000000000003</v>
      </c>
      <c r="N44" s="4">
        <v>1191.616</v>
      </c>
      <c r="O44" s="4">
        <v>1126.789</v>
      </c>
      <c r="P44" s="4">
        <v>613.45600000000002</v>
      </c>
      <c r="AC44" s="4">
        <v>100</v>
      </c>
      <c r="AD44" s="40">
        <v>99.87694479152205</v>
      </c>
      <c r="AE44" s="40">
        <v>99.889444213059377</v>
      </c>
      <c r="AF44" s="40" t="s">
        <v>38</v>
      </c>
      <c r="AG44" s="40">
        <v>99.922129668193804</v>
      </c>
    </row>
    <row r="45" spans="1:33" x14ac:dyDescent="0.35">
      <c r="A45" s="4">
        <v>1943.3689999999999</v>
      </c>
      <c r="M45" s="4">
        <v>112.127</v>
      </c>
      <c r="N45" s="4">
        <v>692.20799999999997</v>
      </c>
      <c r="O45" s="4">
        <v>1012.502</v>
      </c>
      <c r="P45" s="4">
        <v>567.11599999999999</v>
      </c>
      <c r="AC45" s="4" t="s">
        <v>41</v>
      </c>
    </row>
    <row r="46" spans="1:33" x14ac:dyDescent="0.35">
      <c r="A46" s="4">
        <v>724.14200000000005</v>
      </c>
      <c r="M46" s="4">
        <v>66.268000000000001</v>
      </c>
      <c r="N46" s="4">
        <v>1080.45</v>
      </c>
      <c r="O46" s="4">
        <v>260.74900000000002</v>
      </c>
      <c r="P46" s="4">
        <v>3728.9929999999999</v>
      </c>
      <c r="AC46" s="4" t="s">
        <v>39</v>
      </c>
      <c r="AD46" s="40" t="s">
        <v>1</v>
      </c>
      <c r="AE46" s="40" t="s">
        <v>34</v>
      </c>
    </row>
    <row r="47" spans="1:33" x14ac:dyDescent="0.35">
      <c r="A47" s="4">
        <v>96.04</v>
      </c>
      <c r="M47" s="4">
        <v>122.45099999999999</v>
      </c>
      <c r="N47" s="4">
        <v>132.77500000000001</v>
      </c>
      <c r="O47" s="4">
        <v>251.14500000000001</v>
      </c>
      <c r="P47" s="4">
        <v>1630.999</v>
      </c>
      <c r="AC47" s="4">
        <v>0</v>
      </c>
      <c r="AD47" s="40">
        <v>0</v>
      </c>
      <c r="AE47" s="40">
        <v>0</v>
      </c>
    </row>
    <row r="48" spans="1:33" x14ac:dyDescent="0.35">
      <c r="A48" s="4">
        <v>1000.497</v>
      </c>
      <c r="M48" s="4">
        <v>726.303</v>
      </c>
      <c r="N48" s="4">
        <v>523.89800000000002</v>
      </c>
      <c r="O48" s="4">
        <v>238.179</v>
      </c>
      <c r="P48" s="4">
        <v>138.298</v>
      </c>
    </row>
    <row r="49" spans="1:33" x14ac:dyDescent="0.35">
      <c r="A49" s="4">
        <v>401.20699999999999</v>
      </c>
      <c r="M49" s="4">
        <v>2285.5120000000002</v>
      </c>
      <c r="N49" s="4">
        <v>451.62799999999999</v>
      </c>
      <c r="O49" s="4">
        <v>215.85</v>
      </c>
      <c r="P49" s="4">
        <v>107.08499999999999</v>
      </c>
      <c r="AC49" s="4">
        <v>0</v>
      </c>
      <c r="AD49" s="40">
        <v>0</v>
      </c>
      <c r="AE49" s="40">
        <v>0</v>
      </c>
    </row>
    <row r="50" spans="1:33" x14ac:dyDescent="0.35">
      <c r="A50" s="4">
        <v>92.918999999999997</v>
      </c>
      <c r="M50" s="4">
        <v>971.44500000000005</v>
      </c>
      <c r="N50" s="4">
        <v>467.71499999999997</v>
      </c>
      <c r="P50" s="4">
        <v>253.30600000000001</v>
      </c>
      <c r="AC50" s="4">
        <v>86436</v>
      </c>
      <c r="AD50" s="40">
        <v>86436</v>
      </c>
      <c r="AE50" s="40">
        <v>86436</v>
      </c>
    </row>
    <row r="51" spans="1:33" x14ac:dyDescent="0.35">
      <c r="A51" s="4">
        <v>107.565</v>
      </c>
      <c r="M51" s="4">
        <v>580.08199999999999</v>
      </c>
      <c r="N51" s="4">
        <v>327.49599999999998</v>
      </c>
      <c r="P51" s="4">
        <v>122.211</v>
      </c>
      <c r="AC51" s="4">
        <v>100</v>
      </c>
      <c r="AD51" s="40">
        <v>100</v>
      </c>
      <c r="AE51" s="40">
        <v>100</v>
      </c>
      <c r="AF51" s="40" t="s">
        <v>38</v>
      </c>
      <c r="AG51" s="40">
        <v>100</v>
      </c>
    </row>
    <row r="52" spans="1:33" x14ac:dyDescent="0.35">
      <c r="M52" s="4">
        <v>819.221</v>
      </c>
      <c r="N52" s="4">
        <v>464.113</v>
      </c>
      <c r="P52" s="4">
        <v>279.71600000000001</v>
      </c>
      <c r="AC52" s="4" t="s">
        <v>40</v>
      </c>
    </row>
    <row r="53" spans="1:33" ht="28.5" x14ac:dyDescent="0.35">
      <c r="E53" s="4" t="s">
        <v>61</v>
      </c>
      <c r="G53" s="8" t="s">
        <v>50</v>
      </c>
      <c r="H53" s="8" t="s">
        <v>51</v>
      </c>
      <c r="I53" s="8" t="s">
        <v>68</v>
      </c>
      <c r="M53" s="4">
        <v>120.77</v>
      </c>
      <c r="P53" s="4">
        <v>356.548</v>
      </c>
      <c r="AC53" s="4" t="s">
        <v>39</v>
      </c>
      <c r="AD53" s="40" t="s">
        <v>1</v>
      </c>
      <c r="AE53" s="40" t="s">
        <v>34</v>
      </c>
    </row>
    <row r="54" spans="1:33" x14ac:dyDescent="0.35">
      <c r="A54" s="4">
        <v>18387.338</v>
      </c>
      <c r="B54" s="4">
        <v>19388.793999999998</v>
      </c>
      <c r="C54" s="4">
        <v>18666.815000000002</v>
      </c>
      <c r="D54" s="4">
        <v>12708.011999999999</v>
      </c>
      <c r="E54" s="4">
        <v>86436</v>
      </c>
      <c r="F54" s="9" t="s">
        <v>4</v>
      </c>
      <c r="G54" s="10">
        <f>B56-A56</f>
        <v>-1.1586098384932058</v>
      </c>
      <c r="H54" s="10">
        <f>G54+C56-B56</f>
        <v>-0.32333402748854212</v>
      </c>
      <c r="I54" s="10">
        <f>H54+D56-C56</f>
        <v>6.5705562497107763</v>
      </c>
      <c r="M54" s="4">
        <v>2252.6179999999999</v>
      </c>
      <c r="P54" s="4">
        <v>69.629000000000005</v>
      </c>
      <c r="AC54" s="4">
        <v>0</v>
      </c>
      <c r="AD54" s="40">
        <v>204.80500000000001</v>
      </c>
      <c r="AE54" s="40">
        <v>0</v>
      </c>
    </row>
    <row r="55" spans="1:33" x14ac:dyDescent="0.35">
      <c r="A55" s="4">
        <v>68048.661999999997</v>
      </c>
      <c r="B55" s="4">
        <v>67047.206000000006</v>
      </c>
      <c r="C55" s="4">
        <v>67769.184999999998</v>
      </c>
      <c r="D55" s="4">
        <v>73727.987999999998</v>
      </c>
      <c r="M55" s="4">
        <v>399.286</v>
      </c>
      <c r="P55" s="4">
        <v>435.78100000000001</v>
      </c>
    </row>
    <row r="56" spans="1:33" x14ac:dyDescent="0.35">
      <c r="A56" s="4">
        <v>78.727222453607283</v>
      </c>
      <c r="B56" s="4">
        <v>77.568612615114077</v>
      </c>
      <c r="C56" s="4">
        <v>78.403888426118741</v>
      </c>
      <c r="D56" s="4">
        <v>85.297778703318059</v>
      </c>
      <c r="M56" s="4">
        <v>675.16099999999994</v>
      </c>
      <c r="P56" s="4">
        <v>120.29</v>
      </c>
      <c r="AC56" s="4">
        <v>0</v>
      </c>
      <c r="AD56" s="40">
        <v>204.80500000000001</v>
      </c>
      <c r="AE56" s="40">
        <v>0</v>
      </c>
    </row>
    <row r="57" spans="1:33" x14ac:dyDescent="0.35">
      <c r="M57" s="4">
        <v>275.39499999999998</v>
      </c>
      <c r="P57" s="4">
        <v>87.156000000000006</v>
      </c>
      <c r="AC57" s="4">
        <v>86436</v>
      </c>
      <c r="AD57" s="40">
        <v>86231.195000000007</v>
      </c>
      <c r="AE57" s="40">
        <v>86436</v>
      </c>
    </row>
    <row r="58" spans="1:33" x14ac:dyDescent="0.35">
      <c r="A58" s="4" t="s">
        <v>1</v>
      </c>
      <c r="M58" s="4">
        <v>82.353999999999999</v>
      </c>
      <c r="P58" s="4">
        <v>90.518000000000001</v>
      </c>
      <c r="AC58" s="4">
        <v>100</v>
      </c>
      <c r="AD58" s="40">
        <v>99.763055902633155</v>
      </c>
      <c r="AE58" s="40">
        <v>100</v>
      </c>
      <c r="AF58" s="40" t="s">
        <v>38</v>
      </c>
      <c r="AG58" s="40">
        <v>99.921018634211052</v>
      </c>
    </row>
    <row r="59" spans="1:33" x14ac:dyDescent="0.35">
      <c r="A59" s="4" t="s">
        <v>47</v>
      </c>
      <c r="B59" s="4" t="s">
        <v>48</v>
      </c>
      <c r="C59" s="4" t="s">
        <v>49</v>
      </c>
      <c r="D59" s="4" t="s">
        <v>67</v>
      </c>
      <c r="M59" s="4">
        <v>546.46799999999996</v>
      </c>
    </row>
    <row r="60" spans="1:33" x14ac:dyDescent="0.35">
      <c r="A60" s="4">
        <v>564.95500000000004</v>
      </c>
      <c r="B60" s="4">
        <v>2233.65</v>
      </c>
      <c r="C60" s="4">
        <v>3203.654</v>
      </c>
      <c r="D60" s="4">
        <v>918.62300000000005</v>
      </c>
      <c r="M60" s="4">
        <v>68.188000000000002</v>
      </c>
    </row>
    <row r="61" spans="1:33" x14ac:dyDescent="0.35">
      <c r="A61" s="4">
        <v>380.31799999999998</v>
      </c>
      <c r="B61" s="4">
        <v>341.18200000000002</v>
      </c>
      <c r="C61" s="4">
        <v>209.36699999999999</v>
      </c>
      <c r="D61" s="4">
        <v>759.43600000000004</v>
      </c>
      <c r="M61" s="4">
        <v>338.06099999999998</v>
      </c>
    </row>
    <row r="62" spans="1:33" x14ac:dyDescent="0.35">
      <c r="A62" s="4">
        <v>141.65899999999999</v>
      </c>
      <c r="B62" s="4">
        <v>89.076999999999998</v>
      </c>
      <c r="C62" s="4">
        <v>278.51600000000002</v>
      </c>
      <c r="D62" s="4">
        <v>1270.6089999999999</v>
      </c>
      <c r="M62" s="4">
        <v>95.08</v>
      </c>
    </row>
    <row r="63" spans="1:33" x14ac:dyDescent="0.35">
      <c r="A63" s="4">
        <v>348.38499999999999</v>
      </c>
      <c r="B63" s="4">
        <v>54.743000000000002</v>
      </c>
      <c r="C63" s="4">
        <v>642.02700000000004</v>
      </c>
      <c r="D63" s="4">
        <v>142.85900000000001</v>
      </c>
      <c r="M63" s="4">
        <v>222.57300000000001</v>
      </c>
    </row>
    <row r="64" spans="1:33" x14ac:dyDescent="0.35">
      <c r="A64" s="4">
        <v>134.21600000000001</v>
      </c>
      <c r="B64" s="4">
        <v>697.73099999999999</v>
      </c>
      <c r="C64" s="4">
        <v>1257.404</v>
      </c>
      <c r="D64" s="4">
        <v>391.363</v>
      </c>
      <c r="M64" s="4">
        <v>4796.2380000000003</v>
      </c>
    </row>
    <row r="65" spans="1:13" x14ac:dyDescent="0.35">
      <c r="A65" s="4">
        <v>168.07</v>
      </c>
      <c r="B65" s="4">
        <v>1900.1510000000001</v>
      </c>
      <c r="C65" s="4">
        <v>389.92200000000003</v>
      </c>
      <c r="D65" s="4">
        <v>1144.317</v>
      </c>
      <c r="M65" s="4">
        <v>258.82799999999997</v>
      </c>
    </row>
    <row r="66" spans="1:13" x14ac:dyDescent="0.35">
      <c r="A66" s="4">
        <v>141.899</v>
      </c>
      <c r="B66" s="4">
        <v>835.06799999999998</v>
      </c>
      <c r="C66" s="4">
        <v>601.45100000000002</v>
      </c>
      <c r="D66" s="4">
        <v>70.83</v>
      </c>
      <c r="M66" s="4">
        <v>359.91</v>
      </c>
    </row>
    <row r="67" spans="1:13" x14ac:dyDescent="0.35">
      <c r="A67" s="4">
        <v>404.32799999999997</v>
      </c>
      <c r="B67" s="4">
        <v>219.45099999999999</v>
      </c>
      <c r="C67" s="4">
        <v>185.11699999999999</v>
      </c>
      <c r="D67" s="4">
        <v>161.58699999999999</v>
      </c>
      <c r="M67" s="4">
        <v>88.356999999999999</v>
      </c>
    </row>
    <row r="68" spans="1:13" x14ac:dyDescent="0.35">
      <c r="A68" s="4">
        <v>299.88499999999999</v>
      </c>
      <c r="B68" s="4">
        <v>902.29600000000005</v>
      </c>
      <c r="C68" s="4">
        <v>1224.27</v>
      </c>
      <c r="D68" s="4">
        <v>57.624000000000002</v>
      </c>
      <c r="M68" s="4">
        <v>2277.5889999999999</v>
      </c>
    </row>
    <row r="69" spans="1:13" x14ac:dyDescent="0.35">
      <c r="A69" s="4">
        <v>244.66200000000001</v>
      </c>
      <c r="B69" s="4">
        <v>1428.115</v>
      </c>
      <c r="C69" s="4">
        <v>320.53399999999999</v>
      </c>
      <c r="D69" s="4">
        <v>196.642</v>
      </c>
      <c r="M69" s="4">
        <v>108.765</v>
      </c>
    </row>
    <row r="70" spans="1:13" x14ac:dyDescent="0.35">
      <c r="A70" s="4">
        <v>79.233000000000004</v>
      </c>
      <c r="B70" s="4">
        <v>2888.4029999999998</v>
      </c>
      <c r="C70" s="4">
        <v>1491.981</v>
      </c>
      <c r="D70" s="4">
        <v>557.51199999999994</v>
      </c>
      <c r="M70" s="4">
        <v>175.75299999999999</v>
      </c>
    </row>
    <row r="71" spans="1:13" x14ac:dyDescent="0.35">
      <c r="A71" s="4">
        <v>67.227999999999994</v>
      </c>
      <c r="B71" s="4">
        <v>370.95400000000001</v>
      </c>
      <c r="C71" s="4">
        <v>260.02800000000002</v>
      </c>
      <c r="D71" s="4">
        <v>235.77799999999999</v>
      </c>
      <c r="M71" s="4">
        <v>204.565</v>
      </c>
    </row>
    <row r="72" spans="1:13" x14ac:dyDescent="0.35">
      <c r="A72" s="4">
        <v>337.82100000000003</v>
      </c>
      <c r="B72" s="4">
        <v>454.98899999999998</v>
      </c>
      <c r="C72" s="4">
        <v>273.95400000000001</v>
      </c>
      <c r="M72" s="4">
        <v>116.929</v>
      </c>
    </row>
    <row r="73" spans="1:13" x14ac:dyDescent="0.35">
      <c r="A73" s="4">
        <v>331.33800000000002</v>
      </c>
      <c r="B73" s="4">
        <v>136.37700000000001</v>
      </c>
      <c r="C73" s="4">
        <v>578.88099999999997</v>
      </c>
      <c r="M73" s="4">
        <v>126.533</v>
      </c>
    </row>
    <row r="74" spans="1:13" x14ac:dyDescent="0.35">
      <c r="A74" s="4">
        <v>234.81800000000001</v>
      </c>
      <c r="B74" s="4">
        <v>40.817</v>
      </c>
      <c r="C74" s="4">
        <v>360.63</v>
      </c>
      <c r="M74" s="4">
        <v>272.27300000000002</v>
      </c>
    </row>
    <row r="75" spans="1:13" x14ac:dyDescent="0.35">
      <c r="A75" s="4">
        <v>284.03800000000001</v>
      </c>
      <c r="B75" s="4">
        <v>40.576999999999998</v>
      </c>
      <c r="C75" s="4">
        <v>59.784999999999997</v>
      </c>
      <c r="M75" s="4">
        <v>370.95400000000001</v>
      </c>
    </row>
    <row r="76" spans="1:13" x14ac:dyDescent="0.35">
      <c r="A76" s="4">
        <v>199.04300000000001</v>
      </c>
      <c r="C76" s="4">
        <v>618.49800000000005</v>
      </c>
      <c r="M76" s="4">
        <v>70.83</v>
      </c>
    </row>
    <row r="77" spans="1:13" x14ac:dyDescent="0.35">
      <c r="A77" s="4">
        <v>228.57499999999999</v>
      </c>
      <c r="C77" s="4">
        <v>506.13099999999997</v>
      </c>
      <c r="M77" s="4">
        <v>1733.7619999999999</v>
      </c>
    </row>
    <row r="78" spans="1:13" x14ac:dyDescent="0.35">
      <c r="A78" s="4">
        <v>145.501</v>
      </c>
      <c r="M78" s="4">
        <v>2943.866</v>
      </c>
    </row>
    <row r="79" spans="1:13" x14ac:dyDescent="0.35">
      <c r="A79" s="4">
        <v>323.17500000000001</v>
      </c>
      <c r="M79" s="4">
        <v>120.05</v>
      </c>
    </row>
    <row r="80" spans="1:13" x14ac:dyDescent="0.35">
      <c r="A80" s="4">
        <v>547.428</v>
      </c>
      <c r="M80" s="4">
        <v>196.642</v>
      </c>
    </row>
    <row r="81" spans="1:109" x14ac:dyDescent="0.35">
      <c r="A81" s="4">
        <v>373.35500000000002</v>
      </c>
      <c r="M81" s="4">
        <v>181.27500000000001</v>
      </c>
    </row>
    <row r="82" spans="1:109" s="1" customFormat="1" ht="101.25" customHeight="1" x14ac:dyDescent="0.35">
      <c r="A82" s="11">
        <v>224.73400000000001</v>
      </c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>
        <v>98.200999999999993</v>
      </c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48"/>
      <c r="AE82" s="48"/>
      <c r="AF82" s="48"/>
      <c r="AG82" s="48"/>
      <c r="AH82" s="48"/>
      <c r="AI82" s="48"/>
      <c r="AJ82" s="48"/>
      <c r="AK82" s="48"/>
      <c r="AL82" s="48"/>
      <c r="AM82" s="48"/>
      <c r="AN82" s="48"/>
      <c r="AO82" s="48"/>
      <c r="AP82" s="48"/>
      <c r="AQ82" s="48"/>
      <c r="AR82" s="48"/>
      <c r="AS82" s="48"/>
      <c r="AT82" s="48"/>
      <c r="AU82" s="48"/>
      <c r="AV82" s="48"/>
      <c r="AW82" s="48"/>
      <c r="AX82" s="48"/>
      <c r="AY82" s="48"/>
      <c r="AZ82" s="48"/>
      <c r="BA82" s="48"/>
      <c r="BB82" s="48"/>
      <c r="BC82" s="48"/>
      <c r="BD82" s="48"/>
      <c r="BE82" s="48"/>
      <c r="BF82" s="48"/>
      <c r="BG82" s="48"/>
      <c r="BH82" s="48"/>
      <c r="BI82" s="48"/>
      <c r="BJ82" s="48"/>
      <c r="BK82" s="48"/>
      <c r="BL82" s="48"/>
      <c r="BM82" s="48"/>
      <c r="BN82" s="48"/>
      <c r="BO82" s="48"/>
      <c r="BP82" s="48"/>
      <c r="BQ82" s="48"/>
      <c r="BR82" s="48"/>
      <c r="BS82" s="48"/>
      <c r="BT82" s="48"/>
      <c r="BU82" s="48"/>
      <c r="BV82" s="48"/>
      <c r="BW82" s="48"/>
      <c r="BX82" s="48"/>
      <c r="BY82" s="48"/>
      <c r="BZ82" s="48"/>
      <c r="CA82" s="48"/>
      <c r="CB82" s="48"/>
      <c r="CC82" s="48"/>
      <c r="CD82" s="48"/>
      <c r="CE82" s="48"/>
      <c r="CF82" s="48"/>
      <c r="CG82" s="48"/>
      <c r="CH82" s="48"/>
      <c r="CI82" s="48"/>
      <c r="CJ82" s="48"/>
      <c r="CK82" s="48"/>
      <c r="CL82" s="48"/>
      <c r="CM82" s="48"/>
      <c r="CN82" s="48"/>
      <c r="CO82" s="48"/>
      <c r="CP82" s="48"/>
      <c r="CQ82" s="48"/>
      <c r="CR82" s="48"/>
      <c r="CS82" s="48"/>
      <c r="CT82" s="48"/>
      <c r="CU82" s="48"/>
      <c r="CV82" s="48"/>
      <c r="CW82" s="48"/>
      <c r="CX82" s="48"/>
      <c r="CY82" s="48"/>
      <c r="CZ82" s="48"/>
      <c r="DA82" s="48"/>
      <c r="DB82" s="48"/>
      <c r="DC82" s="48"/>
      <c r="DD82" s="48"/>
      <c r="DE82" s="48"/>
    </row>
    <row r="83" spans="1:109" ht="28.5" x14ac:dyDescent="0.35">
      <c r="A83" s="4">
        <v>990.41300000000001</v>
      </c>
      <c r="S83" s="4" t="s">
        <v>3</v>
      </c>
      <c r="T83" s="11"/>
      <c r="U83" s="8" t="s">
        <v>50</v>
      </c>
      <c r="V83" s="8" t="s">
        <v>51</v>
      </c>
      <c r="W83" s="8" t="s">
        <v>68</v>
      </c>
    </row>
    <row r="84" spans="1:109" x14ac:dyDescent="0.35">
      <c r="A84" s="4">
        <v>405.76900000000001</v>
      </c>
      <c r="M84" s="4">
        <v>42079.20600000002</v>
      </c>
      <c r="N84" s="4">
        <v>37233.024999999987</v>
      </c>
      <c r="O84" s="4">
        <v>40939.694000000003</v>
      </c>
      <c r="P84" s="4">
        <v>33434.162000000004</v>
      </c>
      <c r="Q84" s="12" t="s">
        <v>57</v>
      </c>
      <c r="S84" s="4">
        <v>86436</v>
      </c>
      <c r="T84" s="4" t="s">
        <v>35</v>
      </c>
      <c r="U84" s="10">
        <v>5.6066696746726308</v>
      </c>
      <c r="V84" s="10">
        <v>1.3183303253274374</v>
      </c>
      <c r="W84" s="10">
        <v>10.001670600212904</v>
      </c>
    </row>
    <row r="85" spans="1:109" x14ac:dyDescent="0.35">
      <c r="A85" s="4">
        <v>409.61099999999999</v>
      </c>
      <c r="M85" s="4">
        <v>44356.79399999998</v>
      </c>
      <c r="N85" s="4">
        <v>49202.975000000013</v>
      </c>
      <c r="O85" s="4">
        <v>45496.305999999997</v>
      </c>
      <c r="P85" s="4">
        <v>53001.837999999996</v>
      </c>
      <c r="Q85" s="12" t="s">
        <v>58</v>
      </c>
    </row>
    <row r="86" spans="1:109" x14ac:dyDescent="0.35">
      <c r="A86" s="4">
        <v>259.78800000000001</v>
      </c>
      <c r="M86" s="4">
        <v>51.317499652922365</v>
      </c>
      <c r="N86" s="4">
        <v>56.924169327594996</v>
      </c>
      <c r="O86" s="4">
        <v>52.635829978249802</v>
      </c>
      <c r="P86" s="4">
        <v>61.319170253135269</v>
      </c>
      <c r="Q86" s="12" t="s">
        <v>59</v>
      </c>
    </row>
    <row r="87" spans="1:109" x14ac:dyDescent="0.35">
      <c r="A87" s="4">
        <v>487.64299999999997</v>
      </c>
      <c r="M87" s="4" t="s">
        <v>37</v>
      </c>
    </row>
    <row r="88" spans="1:109" x14ac:dyDescent="0.35">
      <c r="A88" s="4">
        <v>628.34199999999998</v>
      </c>
      <c r="M88" s="4" t="s">
        <v>47</v>
      </c>
      <c r="N88" s="4" t="s">
        <v>48</v>
      </c>
      <c r="O88" s="4" t="s">
        <v>49</v>
      </c>
      <c r="P88" s="4" t="s">
        <v>67</v>
      </c>
    </row>
    <row r="89" spans="1:109" x14ac:dyDescent="0.35">
      <c r="A89" s="4">
        <v>191.6</v>
      </c>
      <c r="M89" s="4">
        <v>2535.2159999999999</v>
      </c>
      <c r="N89" s="4">
        <v>2193.7939999999999</v>
      </c>
      <c r="O89" s="4">
        <v>1034.5909999999999</v>
      </c>
      <c r="P89" s="4">
        <v>10990.097</v>
      </c>
    </row>
    <row r="90" spans="1:109" x14ac:dyDescent="0.35">
      <c r="A90" s="4">
        <v>112.127</v>
      </c>
      <c r="M90" s="4">
        <v>111.40600000000001</v>
      </c>
      <c r="N90" s="4">
        <v>5256.7510000000002</v>
      </c>
      <c r="O90" s="4">
        <v>215.37</v>
      </c>
      <c r="P90" s="4">
        <v>198.56299999999999</v>
      </c>
    </row>
    <row r="91" spans="1:109" x14ac:dyDescent="0.35">
      <c r="A91" s="4">
        <v>198.32300000000001</v>
      </c>
      <c r="M91" s="4">
        <v>128.934</v>
      </c>
      <c r="N91" s="4">
        <v>4696.3580000000002</v>
      </c>
      <c r="O91" s="4">
        <v>2596.4409999999998</v>
      </c>
      <c r="P91" s="4">
        <v>1395.941</v>
      </c>
    </row>
    <row r="92" spans="1:109" x14ac:dyDescent="0.35">
      <c r="A92" s="4">
        <v>281.637</v>
      </c>
      <c r="M92" s="4">
        <v>376.47699999999998</v>
      </c>
      <c r="N92" s="4">
        <v>952.47699999999998</v>
      </c>
      <c r="O92" s="4">
        <v>841.31</v>
      </c>
      <c r="P92" s="4">
        <v>286.67899999999997</v>
      </c>
    </row>
    <row r="93" spans="1:109" x14ac:dyDescent="0.35">
      <c r="A93" s="4">
        <v>301.08499999999998</v>
      </c>
      <c r="M93" s="4">
        <v>175.99299999999999</v>
      </c>
      <c r="N93" s="4">
        <v>120.53</v>
      </c>
      <c r="O93" s="4">
        <v>403.84800000000001</v>
      </c>
      <c r="P93" s="4">
        <v>741.18899999999996</v>
      </c>
    </row>
    <row r="94" spans="1:109" x14ac:dyDescent="0.35">
      <c r="A94" s="4">
        <v>1132.3119999999999</v>
      </c>
      <c r="M94" s="4">
        <v>780.80499999999995</v>
      </c>
      <c r="N94" s="4">
        <v>360.87</v>
      </c>
      <c r="O94" s="4">
        <v>4119.1559999999999</v>
      </c>
      <c r="P94" s="4">
        <v>535.18299999999999</v>
      </c>
    </row>
    <row r="95" spans="1:109" x14ac:dyDescent="0.35">
      <c r="A95" s="4">
        <v>109.005</v>
      </c>
      <c r="M95" s="4">
        <v>1435.318</v>
      </c>
      <c r="N95" s="4">
        <v>561.59400000000005</v>
      </c>
      <c r="O95" s="4">
        <v>8887.0609999999997</v>
      </c>
      <c r="P95" s="4">
        <v>208.40700000000001</v>
      </c>
    </row>
    <row r="96" spans="1:109" x14ac:dyDescent="0.35">
      <c r="A96" s="4">
        <v>994.25400000000002</v>
      </c>
      <c r="M96" s="4">
        <v>149.102</v>
      </c>
      <c r="N96" s="4">
        <v>5042.5820000000003</v>
      </c>
      <c r="O96" s="4">
        <v>1217.787</v>
      </c>
      <c r="P96" s="4">
        <v>148.62200000000001</v>
      </c>
    </row>
    <row r="97" spans="1:16" x14ac:dyDescent="0.35">
      <c r="A97" s="4">
        <v>150.303</v>
      </c>
      <c r="M97" s="4">
        <v>1137.8340000000001</v>
      </c>
      <c r="N97" s="4">
        <v>285.959</v>
      </c>
      <c r="O97" s="4">
        <v>1407.7059999999999</v>
      </c>
      <c r="P97" s="4">
        <v>367.113</v>
      </c>
    </row>
    <row r="98" spans="1:16" x14ac:dyDescent="0.35">
      <c r="A98" s="4">
        <v>124.61199999999999</v>
      </c>
      <c r="M98" s="4">
        <v>2003.394</v>
      </c>
      <c r="N98" s="4">
        <v>1418.991</v>
      </c>
      <c r="O98" s="4">
        <v>2848.7860000000001</v>
      </c>
      <c r="P98" s="4">
        <v>91.477999999999994</v>
      </c>
    </row>
    <row r="99" spans="1:16" x14ac:dyDescent="0.35">
      <c r="A99" s="4">
        <v>69.388999999999996</v>
      </c>
      <c r="M99" s="4">
        <v>610.57399999999996</v>
      </c>
      <c r="N99" s="4">
        <v>4090.3449999999998</v>
      </c>
      <c r="O99" s="4">
        <v>5251.2269999999999</v>
      </c>
      <c r="P99" s="4">
        <v>2157.779</v>
      </c>
    </row>
    <row r="100" spans="1:16" x14ac:dyDescent="0.35">
      <c r="A100" s="4">
        <v>46.098999999999997</v>
      </c>
      <c r="M100" s="4">
        <v>368.553</v>
      </c>
      <c r="N100" s="4">
        <v>1382.0160000000001</v>
      </c>
      <c r="O100" s="4">
        <v>340.94200000000001</v>
      </c>
      <c r="P100" s="4">
        <v>53.781999999999996</v>
      </c>
    </row>
    <row r="101" spans="1:16" x14ac:dyDescent="0.35">
      <c r="A101" s="4">
        <v>476.11799999999999</v>
      </c>
      <c r="M101" s="4">
        <v>406.96899999999999</v>
      </c>
      <c r="N101" s="4">
        <v>84.515000000000001</v>
      </c>
      <c r="O101" s="4">
        <v>530.38099999999997</v>
      </c>
      <c r="P101" s="4">
        <v>677.08199999999999</v>
      </c>
    </row>
    <row r="102" spans="1:16" x14ac:dyDescent="0.35">
      <c r="A102" s="4">
        <v>100.122</v>
      </c>
      <c r="M102" s="4">
        <v>277.07499999999999</v>
      </c>
      <c r="N102" s="4">
        <v>281.15699999999998</v>
      </c>
      <c r="O102" s="4">
        <v>330.37799999999999</v>
      </c>
      <c r="P102" s="4">
        <v>1122.9480000000001</v>
      </c>
    </row>
    <row r="103" spans="1:16" x14ac:dyDescent="0.35">
      <c r="A103" s="4">
        <v>535.90300000000002</v>
      </c>
      <c r="M103" s="4">
        <v>304.447</v>
      </c>
      <c r="N103" s="4">
        <v>5842.5950000000003</v>
      </c>
      <c r="O103" s="4">
        <v>493.40499999999997</v>
      </c>
      <c r="P103" s="4">
        <v>1752.01</v>
      </c>
    </row>
    <row r="104" spans="1:16" x14ac:dyDescent="0.35">
      <c r="A104" s="4">
        <v>50.901000000000003</v>
      </c>
      <c r="M104" s="4">
        <v>218.73099999999999</v>
      </c>
      <c r="N104" s="4">
        <v>1119.106</v>
      </c>
      <c r="O104" s="4">
        <v>198.083</v>
      </c>
      <c r="P104" s="4">
        <v>757.75599999999997</v>
      </c>
    </row>
    <row r="105" spans="1:16" x14ac:dyDescent="0.35">
      <c r="A105" s="4">
        <v>65.787000000000006</v>
      </c>
      <c r="M105" s="4">
        <v>232.417</v>
      </c>
      <c r="N105" s="4">
        <v>718.13900000000001</v>
      </c>
      <c r="O105" s="4">
        <v>39.616</v>
      </c>
      <c r="P105" s="4">
        <v>133.255</v>
      </c>
    </row>
    <row r="106" spans="1:16" x14ac:dyDescent="0.35">
      <c r="A106" s="4">
        <v>57.143999999999998</v>
      </c>
      <c r="M106" s="4">
        <v>404.80900000000003</v>
      </c>
      <c r="N106" s="4">
        <v>319.81299999999999</v>
      </c>
      <c r="O106" s="4">
        <v>315.01100000000002</v>
      </c>
      <c r="P106" s="4">
        <v>603.61099999999999</v>
      </c>
    </row>
    <row r="107" spans="1:16" x14ac:dyDescent="0.35">
      <c r="A107" s="4">
        <v>168.79</v>
      </c>
      <c r="M107" s="4">
        <v>461.47199999999998</v>
      </c>
      <c r="N107" s="4">
        <v>3131.625</v>
      </c>
      <c r="O107" s="4">
        <v>921.50400000000002</v>
      </c>
      <c r="P107" s="4">
        <v>572.63900000000001</v>
      </c>
    </row>
    <row r="108" spans="1:16" x14ac:dyDescent="0.35">
      <c r="A108" s="4">
        <v>198.56299999999999</v>
      </c>
      <c r="M108" s="4">
        <v>1817.797</v>
      </c>
      <c r="N108" s="4">
        <v>422.096</v>
      </c>
      <c r="O108" s="4">
        <v>121.73099999999999</v>
      </c>
      <c r="P108" s="4">
        <v>91.957999999999998</v>
      </c>
    </row>
    <row r="109" spans="1:16" x14ac:dyDescent="0.35">
      <c r="A109" s="4">
        <v>179.11500000000001</v>
      </c>
      <c r="M109" s="4">
        <v>400.00700000000001</v>
      </c>
      <c r="N109" s="4">
        <v>5822.4269999999997</v>
      </c>
      <c r="O109" s="4">
        <v>98.680999999999997</v>
      </c>
      <c r="P109" s="4">
        <v>260.74900000000002</v>
      </c>
    </row>
    <row r="110" spans="1:16" x14ac:dyDescent="0.35">
      <c r="A110" s="4">
        <v>441.54399999999998</v>
      </c>
      <c r="M110" s="4">
        <v>345.98399999999998</v>
      </c>
      <c r="N110" s="4">
        <v>306.36799999999999</v>
      </c>
      <c r="O110" s="4">
        <v>8955.73</v>
      </c>
      <c r="P110" s="4">
        <v>2521.29</v>
      </c>
    </row>
    <row r="111" spans="1:16" x14ac:dyDescent="0.35">
      <c r="A111" s="4">
        <v>216.57</v>
      </c>
      <c r="M111" s="4">
        <v>235.53800000000001</v>
      </c>
      <c r="N111" s="4">
        <v>1593.0640000000001</v>
      </c>
      <c r="O111" s="4">
        <v>427.13799999999998</v>
      </c>
      <c r="P111" s="4">
        <v>2442.5369999999998</v>
      </c>
    </row>
    <row r="112" spans="1:16" x14ac:dyDescent="0.35">
      <c r="A112" s="4">
        <v>32.893999999999998</v>
      </c>
      <c r="M112" s="4">
        <v>91.477999999999994</v>
      </c>
      <c r="N112" s="4">
        <v>2240.8539999999998</v>
      </c>
      <c r="O112" s="4">
        <v>2152.7370000000001</v>
      </c>
      <c r="P112" s="4">
        <v>855.95600000000002</v>
      </c>
    </row>
    <row r="113" spans="1:16" x14ac:dyDescent="0.35">
      <c r="A113" s="4">
        <v>214.88900000000001</v>
      </c>
      <c r="M113" s="4">
        <v>478.03899999999999</v>
      </c>
      <c r="N113" s="4">
        <v>267.952</v>
      </c>
      <c r="O113" s="4">
        <v>1613.472</v>
      </c>
      <c r="P113" s="4">
        <v>64.587000000000003</v>
      </c>
    </row>
    <row r="114" spans="1:16" x14ac:dyDescent="0.35">
      <c r="A114" s="4">
        <v>128.21299999999999</v>
      </c>
      <c r="M114" s="4">
        <v>1949.1320000000001</v>
      </c>
      <c r="N114" s="4">
        <v>262.66899999999998</v>
      </c>
      <c r="O114" s="4">
        <v>902.29600000000005</v>
      </c>
      <c r="P114" s="4">
        <v>922.70399999999995</v>
      </c>
    </row>
    <row r="115" spans="1:16" x14ac:dyDescent="0.35">
      <c r="M115" s="4">
        <v>1970.261</v>
      </c>
      <c r="N115" s="4">
        <v>227.61500000000001</v>
      </c>
      <c r="O115" s="4">
        <v>50.180999999999997</v>
      </c>
      <c r="P115" s="4">
        <v>655.71299999999997</v>
      </c>
    </row>
    <row r="116" spans="1:16" ht="28.5" x14ac:dyDescent="0.35">
      <c r="G116" s="8" t="s">
        <v>50</v>
      </c>
      <c r="H116" s="8" t="s">
        <v>51</v>
      </c>
      <c r="I116" s="8" t="s">
        <v>68</v>
      </c>
      <c r="M116" s="4">
        <v>74.671000000000006</v>
      </c>
      <c r="N116" s="4">
        <v>123.652</v>
      </c>
      <c r="O116" s="4">
        <v>187.03800000000001</v>
      </c>
      <c r="P116" s="4">
        <v>66.028000000000006</v>
      </c>
    </row>
    <row r="117" spans="1:16" x14ac:dyDescent="0.35">
      <c r="A117" s="4">
        <f>SUM(A60:A116)</f>
        <v>15963.529</v>
      </c>
      <c r="B117" s="4">
        <f>SUM(B60:B116)</f>
        <v>12633.581</v>
      </c>
      <c r="C117" s="4">
        <f>SUM(C60:C116)</f>
        <v>12462.149999999998</v>
      </c>
      <c r="D117" s="4">
        <f>SUM(D60:D116)</f>
        <v>5907.1799999999994</v>
      </c>
      <c r="F117" s="4" t="s">
        <v>4</v>
      </c>
      <c r="G117" s="10">
        <f>B119-A119</f>
        <v>3.8525012726178858</v>
      </c>
      <c r="H117" s="10">
        <f>G117+C119-B119</f>
        <v>4.0508341431810919</v>
      </c>
      <c r="I117" s="10">
        <f>H117+D119-C119</f>
        <v>11.634445138599673</v>
      </c>
      <c r="M117" s="4">
        <v>447.30599999999998</v>
      </c>
      <c r="N117" s="4">
        <v>53.542000000000002</v>
      </c>
      <c r="O117" s="4">
        <v>82.834000000000003</v>
      </c>
      <c r="P117" s="4">
        <v>376.23700000000002</v>
      </c>
    </row>
    <row r="118" spans="1:16" x14ac:dyDescent="0.35">
      <c r="A118" s="4">
        <f>$E$54-A117</f>
        <v>70472.471000000005</v>
      </c>
      <c r="B118" s="4">
        <f>$E$54-B117</f>
        <v>73802.418999999994</v>
      </c>
      <c r="C118" s="4">
        <f>$E$54-C117</f>
        <v>73973.850000000006</v>
      </c>
      <c r="D118" s="4">
        <f>$E$54-D117</f>
        <v>80528.820000000007</v>
      </c>
      <c r="M118" s="4">
        <v>1346.001</v>
      </c>
      <c r="N118" s="4">
        <v>264.35000000000002</v>
      </c>
      <c r="O118" s="4">
        <v>118.849</v>
      </c>
      <c r="P118" s="4">
        <v>360.39</v>
      </c>
    </row>
    <row r="119" spans="1:16" x14ac:dyDescent="0.35">
      <c r="A119" s="4">
        <f>A118*100/$E$54</f>
        <v>81.531388541811282</v>
      </c>
      <c r="B119" s="4">
        <f>B118*100/$E$54</f>
        <v>85.383889814429168</v>
      </c>
      <c r="C119" s="4">
        <f>C118*100/$E$54</f>
        <v>85.582222684992374</v>
      </c>
      <c r="D119" s="4">
        <f>D118*100/$E$54</f>
        <v>93.165833680410955</v>
      </c>
      <c r="M119" s="4">
        <v>276.83499999999998</v>
      </c>
      <c r="N119" s="4">
        <v>68.188000000000002</v>
      </c>
      <c r="O119" s="4">
        <v>77.072000000000003</v>
      </c>
      <c r="P119" s="4">
        <v>4093.7049999999999</v>
      </c>
    </row>
    <row r="120" spans="1:16" x14ac:dyDescent="0.35">
      <c r="M120" s="4">
        <v>361.35</v>
      </c>
      <c r="O120" s="4">
        <v>240.1</v>
      </c>
      <c r="P120" s="4">
        <v>4809.2030000000004</v>
      </c>
    </row>
    <row r="121" spans="1:16" x14ac:dyDescent="0.35">
      <c r="M121" s="4">
        <v>224.49299999999999</v>
      </c>
      <c r="O121" s="4">
        <v>287.16000000000003</v>
      </c>
      <c r="P121" s="4">
        <v>1649.7270000000001</v>
      </c>
    </row>
    <row r="122" spans="1:16" x14ac:dyDescent="0.35">
      <c r="A122" s="4" t="s">
        <v>34</v>
      </c>
      <c r="M122" s="4">
        <v>86.915999999999997</v>
      </c>
      <c r="P122" s="4">
        <v>226.89400000000001</v>
      </c>
    </row>
    <row r="123" spans="1:16" x14ac:dyDescent="0.35">
      <c r="A123" s="4" t="s">
        <v>47</v>
      </c>
      <c r="B123" s="4" t="s">
        <v>48</v>
      </c>
      <c r="C123" s="4" t="s">
        <v>49</v>
      </c>
      <c r="D123" s="4" t="s">
        <v>67</v>
      </c>
      <c r="M123" s="4">
        <v>510.45299999999997</v>
      </c>
      <c r="P123" s="4">
        <v>1180.3320000000001</v>
      </c>
    </row>
    <row r="124" spans="1:16" x14ac:dyDescent="0.35">
      <c r="A124" s="4">
        <v>770.721</v>
      </c>
      <c r="B124" s="4">
        <v>3574.13</v>
      </c>
      <c r="C124" s="4">
        <v>6931.6869999999999</v>
      </c>
      <c r="D124" s="4">
        <v>163.74799999999999</v>
      </c>
      <c r="M124" s="4">
        <v>934.70899999999995</v>
      </c>
      <c r="P124" s="4">
        <v>89.796999999999997</v>
      </c>
    </row>
    <row r="125" spans="1:16" x14ac:dyDescent="0.35">
      <c r="A125" s="4">
        <v>1711.433</v>
      </c>
      <c r="B125" s="4">
        <v>5695.8940000000002</v>
      </c>
      <c r="C125" s="4">
        <v>3352.5160000000001</v>
      </c>
      <c r="D125" s="4">
        <v>6692.7870000000003</v>
      </c>
      <c r="M125" s="4">
        <v>1158.723</v>
      </c>
    </row>
    <row r="126" spans="1:16" x14ac:dyDescent="0.35">
      <c r="A126" s="4">
        <v>94.119</v>
      </c>
      <c r="B126" s="4">
        <v>453.78899999999999</v>
      </c>
      <c r="C126" s="4">
        <v>340.46199999999999</v>
      </c>
      <c r="D126" s="4">
        <v>1184.653</v>
      </c>
      <c r="M126" s="4">
        <v>158.70599999999999</v>
      </c>
    </row>
    <row r="127" spans="1:16" x14ac:dyDescent="0.35">
      <c r="A127" s="4">
        <v>316.21199999999999</v>
      </c>
      <c r="B127" s="4">
        <v>219.69200000000001</v>
      </c>
      <c r="C127" s="4">
        <v>811.298</v>
      </c>
      <c r="D127" s="4">
        <v>1298.701</v>
      </c>
      <c r="M127" s="4">
        <v>510.93299999999999</v>
      </c>
    </row>
    <row r="128" spans="1:16" x14ac:dyDescent="0.35">
      <c r="A128" s="4">
        <v>3991.6640000000002</v>
      </c>
      <c r="B128" s="4">
        <v>2655.5070000000001</v>
      </c>
      <c r="C128" s="4">
        <v>70.83</v>
      </c>
      <c r="D128" s="4">
        <v>162.548</v>
      </c>
      <c r="M128" s="4">
        <v>953.43700000000001</v>
      </c>
    </row>
    <row r="129" spans="1:13" x14ac:dyDescent="0.35">
      <c r="A129" s="4">
        <v>112.607</v>
      </c>
      <c r="B129" s="4">
        <v>1606.27</v>
      </c>
      <c r="C129" s="4">
        <v>1824.28</v>
      </c>
      <c r="D129" s="4">
        <v>115.488</v>
      </c>
      <c r="M129" s="4">
        <v>181.51599999999999</v>
      </c>
    </row>
    <row r="130" spans="1:13" x14ac:dyDescent="0.35">
      <c r="A130" s="4">
        <v>131.815</v>
      </c>
      <c r="B130" s="4">
        <v>1984.6669999999999</v>
      </c>
      <c r="C130" s="4">
        <v>233.137</v>
      </c>
      <c r="D130" s="4">
        <v>444.42500000000001</v>
      </c>
      <c r="M130" s="4">
        <v>59.545000000000002</v>
      </c>
    </row>
    <row r="131" spans="1:13" x14ac:dyDescent="0.35">
      <c r="A131" s="4">
        <v>68.188000000000002</v>
      </c>
      <c r="B131" s="4">
        <v>218.251</v>
      </c>
      <c r="C131" s="4">
        <v>221.852</v>
      </c>
      <c r="D131" s="4">
        <v>345.74400000000003</v>
      </c>
      <c r="M131" s="4">
        <v>75.872</v>
      </c>
    </row>
    <row r="132" spans="1:13" x14ac:dyDescent="0.35">
      <c r="A132" s="4">
        <v>466.51400000000001</v>
      </c>
      <c r="B132" s="4">
        <v>637.46600000000001</v>
      </c>
      <c r="C132" s="4">
        <v>335.9</v>
      </c>
      <c r="D132" s="4">
        <v>351.02600000000001</v>
      </c>
      <c r="M132" s="4">
        <v>128.21299999999999</v>
      </c>
    </row>
    <row r="133" spans="1:13" x14ac:dyDescent="0.35">
      <c r="A133" s="4">
        <v>57.384</v>
      </c>
      <c r="B133" s="4">
        <v>83.314999999999998</v>
      </c>
      <c r="C133" s="4">
        <v>103.96299999999999</v>
      </c>
      <c r="D133" s="4">
        <v>93.879000000000005</v>
      </c>
      <c r="M133" s="4">
        <v>88.117000000000004</v>
      </c>
    </row>
    <row r="134" spans="1:13" x14ac:dyDescent="0.35">
      <c r="A134" s="4">
        <v>437.46199999999999</v>
      </c>
      <c r="B134" s="4">
        <v>400.96699999999998</v>
      </c>
      <c r="C134" s="4">
        <v>159.666</v>
      </c>
      <c r="D134" s="4">
        <v>58.344000000000001</v>
      </c>
      <c r="M134" s="4">
        <v>361.59100000000001</v>
      </c>
    </row>
    <row r="135" spans="1:13" x14ac:dyDescent="0.35">
      <c r="A135" s="4">
        <v>1756.0920000000001</v>
      </c>
      <c r="B135" s="4">
        <v>312.85000000000002</v>
      </c>
      <c r="D135" s="4">
        <v>104.444</v>
      </c>
      <c r="M135" s="4">
        <v>521.49699999999996</v>
      </c>
    </row>
    <row r="136" spans="1:13" x14ac:dyDescent="0.35">
      <c r="A136" s="4">
        <v>285.959</v>
      </c>
      <c r="D136" s="4">
        <v>650.19100000000003</v>
      </c>
      <c r="M136" s="4">
        <v>340.22199999999998</v>
      </c>
    </row>
    <row r="137" spans="1:13" x14ac:dyDescent="0.35">
      <c r="A137" s="4">
        <v>190.63900000000001</v>
      </c>
      <c r="D137" s="4">
        <v>250.184</v>
      </c>
      <c r="M137" s="4">
        <v>583.923</v>
      </c>
    </row>
    <row r="138" spans="1:13" x14ac:dyDescent="0.35">
      <c r="A138" s="4">
        <v>194.001</v>
      </c>
      <c r="D138" s="4">
        <v>87.876999999999995</v>
      </c>
      <c r="M138" s="4">
        <v>4397.6719999999996</v>
      </c>
    </row>
    <row r="139" spans="1:13" x14ac:dyDescent="0.35">
      <c r="A139" s="4">
        <v>91.477999999999994</v>
      </c>
      <c r="D139" s="4">
        <v>97.960999999999999</v>
      </c>
      <c r="M139" s="4">
        <v>1845.4090000000001</v>
      </c>
    </row>
    <row r="140" spans="1:13" x14ac:dyDescent="0.35">
      <c r="A140" s="4">
        <v>399.767</v>
      </c>
      <c r="D140" s="4">
        <v>1703.509</v>
      </c>
      <c r="M140" s="4">
        <v>204.80500000000001</v>
      </c>
    </row>
    <row r="141" spans="1:13" x14ac:dyDescent="0.35">
      <c r="A141" s="4">
        <v>83.795000000000002</v>
      </c>
      <c r="M141" s="4">
        <v>2210.3609999999999</v>
      </c>
    </row>
    <row r="142" spans="1:13" x14ac:dyDescent="0.35">
      <c r="A142" s="4">
        <v>369.03399999999999</v>
      </c>
      <c r="M142" s="4">
        <v>418.49400000000003</v>
      </c>
    </row>
    <row r="143" spans="1:13" x14ac:dyDescent="0.35">
      <c r="A143" s="4">
        <v>274.19400000000002</v>
      </c>
      <c r="M143" s="4">
        <v>272.27300000000002</v>
      </c>
    </row>
    <row r="144" spans="1:13" x14ac:dyDescent="0.35">
      <c r="A144" s="4">
        <v>98.200999999999993</v>
      </c>
      <c r="M144" s="4">
        <v>711.41600000000005</v>
      </c>
    </row>
    <row r="145" spans="1:13" x14ac:dyDescent="0.35">
      <c r="A145" s="4">
        <v>177.67400000000001</v>
      </c>
      <c r="M145" s="4">
        <v>1228.8320000000001</v>
      </c>
    </row>
    <row r="146" spans="1:13" x14ac:dyDescent="0.35">
      <c r="A146" s="4">
        <v>230.256</v>
      </c>
      <c r="M146" s="4">
        <v>340.46199999999999</v>
      </c>
    </row>
    <row r="147" spans="1:13" x14ac:dyDescent="0.35">
      <c r="A147" s="4">
        <v>433.38099999999997</v>
      </c>
      <c r="M147" s="4">
        <v>243.94200000000001</v>
      </c>
    </row>
    <row r="148" spans="1:13" x14ac:dyDescent="0.35">
      <c r="A148" s="4">
        <v>2236.2919999999999</v>
      </c>
      <c r="M148" s="4">
        <v>1910.9559999999999</v>
      </c>
    </row>
    <row r="149" spans="1:13" x14ac:dyDescent="0.35">
      <c r="A149" s="4">
        <v>170.23099999999999</v>
      </c>
      <c r="M149" s="4">
        <v>447.54599999999999</v>
      </c>
    </row>
    <row r="150" spans="1:13" x14ac:dyDescent="0.35">
      <c r="A150" s="4">
        <v>249.70400000000001</v>
      </c>
      <c r="M150" s="4">
        <v>90.998000000000005</v>
      </c>
    </row>
    <row r="151" spans="1:13" x14ac:dyDescent="0.35">
      <c r="A151" s="4">
        <v>166.62899999999999</v>
      </c>
      <c r="M151" s="4">
        <v>1527.5160000000001</v>
      </c>
    </row>
    <row r="152" spans="1:13" ht="28.5" x14ac:dyDescent="0.35">
      <c r="G152" s="8" t="s">
        <v>50</v>
      </c>
      <c r="H152" s="8" t="s">
        <v>51</v>
      </c>
      <c r="I152" s="8" t="s">
        <v>68</v>
      </c>
      <c r="M152" s="4">
        <v>1385.377</v>
      </c>
    </row>
    <row r="153" spans="1:13" x14ac:dyDescent="0.35">
      <c r="A153" s="4">
        <f>SUM(A124:A152)</f>
        <v>15565.445999999998</v>
      </c>
      <c r="B153" s="4">
        <f>SUM(B124:B150)</f>
        <v>17842.797999999999</v>
      </c>
      <c r="C153" s="4">
        <f>SUM(C124:C134)</f>
        <v>14385.591</v>
      </c>
      <c r="D153" s="4">
        <f>SUM(D124:D140)</f>
        <v>13805.508999999998</v>
      </c>
      <c r="F153" s="4" t="s">
        <v>4</v>
      </c>
      <c r="G153" s="10">
        <f>B155-A155</f>
        <v>-2.6347262714609627</v>
      </c>
      <c r="H153" s="10">
        <f>G153+C155-B155</f>
        <v>1.3650041649312783</v>
      </c>
      <c r="I153" s="10">
        <f>H153+D155-C155</f>
        <v>2.0361157388125264</v>
      </c>
      <c r="M153" s="4">
        <v>1242.037</v>
      </c>
    </row>
    <row r="154" spans="1:13" x14ac:dyDescent="0.35">
      <c r="A154" s="4">
        <f>$E$54-A153</f>
        <v>70870.554000000004</v>
      </c>
      <c r="B154" s="4">
        <f>$E$54-B153</f>
        <v>68593.202000000005</v>
      </c>
      <c r="C154" s="4">
        <f>$E$54-C153</f>
        <v>72050.409</v>
      </c>
      <c r="D154" s="4">
        <f>$E$54-D153</f>
        <v>72630.491000000009</v>
      </c>
      <c r="M154" s="4">
        <v>1286.9359999999999</v>
      </c>
    </row>
    <row r="155" spans="1:13" x14ac:dyDescent="0.35">
      <c r="A155" s="4">
        <f>A154*100/$E$54</f>
        <v>81.991940857975848</v>
      </c>
      <c r="B155" s="4">
        <f>B154*100/$E$54</f>
        <v>79.357214586514885</v>
      </c>
      <c r="C155" s="4">
        <f>C154*100/$E$54</f>
        <v>83.356945022907126</v>
      </c>
      <c r="D155" s="4">
        <f>D154*100/$E$54</f>
        <v>84.028056596788375</v>
      </c>
      <c r="M155" s="4">
        <v>2665.83</v>
      </c>
    </row>
    <row r="156" spans="1:13" x14ac:dyDescent="0.35">
      <c r="M156" s="4">
        <v>1042.5139999999999</v>
      </c>
    </row>
    <row r="157" spans="1:13" x14ac:dyDescent="0.35">
      <c r="M157" s="4">
        <v>336.38</v>
      </c>
    </row>
    <row r="158" spans="1:13" ht="28.5" x14ac:dyDescent="0.35">
      <c r="F158" s="13"/>
      <c r="G158" s="14" t="s">
        <v>50</v>
      </c>
      <c r="H158" s="14" t="s">
        <v>51</v>
      </c>
      <c r="I158" s="14" t="s">
        <v>68</v>
      </c>
      <c r="M158" s="4">
        <v>217.29</v>
      </c>
    </row>
    <row r="159" spans="1:13" x14ac:dyDescent="0.35">
      <c r="F159" s="13" t="s">
        <v>5</v>
      </c>
      <c r="G159" s="15">
        <f>AVERAGE(G153,G117,G54)</f>
        <v>1.9721720887905764E-2</v>
      </c>
      <c r="H159" s="15">
        <f>AVERAGE(H153,H117,H54)</f>
        <v>1.6975014268746094</v>
      </c>
      <c r="I159" s="15">
        <f>AVERAGE(I153,I117,I54)</f>
        <v>6.7470390423743254</v>
      </c>
      <c r="M159" s="4">
        <v>915.26099999999997</v>
      </c>
    </row>
    <row r="160" spans="1:13" x14ac:dyDescent="0.35">
      <c r="F160" s="13"/>
      <c r="G160" s="13"/>
      <c r="H160" s="13"/>
      <c r="I160" s="13"/>
      <c r="M160" s="4">
        <v>229.77600000000001</v>
      </c>
    </row>
    <row r="161" spans="1:23" x14ac:dyDescent="0.35">
      <c r="M161" s="4">
        <v>188.47800000000001</v>
      </c>
    </row>
    <row r="162" spans="1:23" x14ac:dyDescent="0.35">
      <c r="M162" s="4">
        <v>65.307000000000002</v>
      </c>
    </row>
    <row r="163" spans="1:23" ht="28.5" x14ac:dyDescent="0.35">
      <c r="A163" s="4" t="s">
        <v>36</v>
      </c>
      <c r="U163" s="8" t="s">
        <v>50</v>
      </c>
      <c r="V163" s="8" t="s">
        <v>51</v>
      </c>
      <c r="W163" s="8" t="s">
        <v>68</v>
      </c>
    </row>
    <row r="164" spans="1:23" x14ac:dyDescent="0.35">
      <c r="A164" s="4" t="s">
        <v>0</v>
      </c>
      <c r="M164" s="4">
        <v>54218.659</v>
      </c>
      <c r="N164" s="4">
        <v>49511.994000000006</v>
      </c>
      <c r="O164" s="4">
        <v>47307.622000000003</v>
      </c>
      <c r="P164" s="4">
        <v>43461.940999999999</v>
      </c>
      <c r="T164" s="4" t="s">
        <v>35</v>
      </c>
      <c r="U164" s="10">
        <v>5.4452600768198423</v>
      </c>
      <c r="V164" s="10">
        <v>7.9955539358600589</v>
      </c>
      <c r="W164" s="10">
        <v>12.444719792678981</v>
      </c>
    </row>
    <row r="165" spans="1:23" x14ac:dyDescent="0.35">
      <c r="A165" s="4" t="s">
        <v>47</v>
      </c>
      <c r="B165" s="4" t="s">
        <v>48</v>
      </c>
      <c r="C165" s="4" t="s">
        <v>49</v>
      </c>
      <c r="D165" s="4" t="s">
        <v>67</v>
      </c>
      <c r="M165" s="4">
        <v>32217.341</v>
      </c>
      <c r="N165" s="4">
        <v>36924.005999999994</v>
      </c>
      <c r="O165" s="4">
        <v>39128.377999999997</v>
      </c>
      <c r="P165" s="4">
        <v>42974.059000000001</v>
      </c>
    </row>
    <row r="166" spans="1:23" x14ac:dyDescent="0.35">
      <c r="A166" s="4">
        <v>427.13799999999998</v>
      </c>
      <c r="B166" s="4">
        <v>470.11599999999999</v>
      </c>
      <c r="C166" s="4">
        <v>3288.65</v>
      </c>
      <c r="D166" s="4">
        <v>4846.6589999999997</v>
      </c>
      <c r="M166" s="4">
        <v>37.273058679254014</v>
      </c>
      <c r="N166" s="4">
        <v>42.718318756073856</v>
      </c>
      <c r="O166" s="4">
        <v>45.268612615114073</v>
      </c>
      <c r="P166" s="4">
        <v>49.717778471932995</v>
      </c>
    </row>
    <row r="167" spans="1:23" x14ac:dyDescent="0.35">
      <c r="A167" s="4">
        <v>103.723</v>
      </c>
      <c r="B167" s="4">
        <v>211.28800000000001</v>
      </c>
      <c r="C167" s="4">
        <v>370.714</v>
      </c>
      <c r="D167" s="4">
        <v>207.20599999999999</v>
      </c>
    </row>
    <row r="168" spans="1:23" x14ac:dyDescent="0.35">
      <c r="A168" s="4">
        <v>87.635999999999996</v>
      </c>
      <c r="B168" s="4">
        <v>891.73099999999999</v>
      </c>
      <c r="C168" s="4">
        <v>210.328</v>
      </c>
      <c r="D168" s="4">
        <v>330.61799999999999</v>
      </c>
      <c r="M168" s="4" t="s">
        <v>34</v>
      </c>
    </row>
    <row r="169" spans="1:23" x14ac:dyDescent="0.35">
      <c r="A169" s="4">
        <v>541.18499999999995</v>
      </c>
      <c r="B169" s="4">
        <v>136.37700000000001</v>
      </c>
      <c r="C169" s="4">
        <v>1676.3779999999999</v>
      </c>
      <c r="D169" s="4">
        <v>166.62899999999999</v>
      </c>
      <c r="M169" s="4" t="s">
        <v>47</v>
      </c>
      <c r="N169" s="4" t="s">
        <v>48</v>
      </c>
      <c r="O169" s="4" t="s">
        <v>49</v>
      </c>
      <c r="P169" s="4" t="s">
        <v>67</v>
      </c>
    </row>
    <row r="170" spans="1:23" x14ac:dyDescent="0.35">
      <c r="A170" s="4">
        <v>217.05</v>
      </c>
      <c r="B170" s="4">
        <v>212.24799999999999</v>
      </c>
      <c r="C170" s="4">
        <v>343.34300000000002</v>
      </c>
      <c r="D170" s="4">
        <v>1296.06</v>
      </c>
      <c r="M170" s="4">
        <v>2437.9749999999999</v>
      </c>
      <c r="N170" s="4">
        <v>1243.9580000000001</v>
      </c>
      <c r="O170" s="4">
        <v>1981.7850000000001</v>
      </c>
      <c r="P170" s="4">
        <v>5034.4170000000004</v>
      </c>
    </row>
    <row r="171" spans="1:23" x14ac:dyDescent="0.35">
      <c r="A171" s="4">
        <v>141.899</v>
      </c>
      <c r="B171" s="4">
        <v>704.45299999999997</v>
      </c>
      <c r="C171" s="4">
        <v>94.119</v>
      </c>
      <c r="D171" s="4">
        <v>363.03100000000001</v>
      </c>
      <c r="M171" s="4">
        <v>857.39700000000005</v>
      </c>
      <c r="N171" s="4">
        <v>127.253</v>
      </c>
      <c r="O171" s="4">
        <v>717.41899999999998</v>
      </c>
      <c r="P171" s="4">
        <v>1684.0609999999999</v>
      </c>
    </row>
    <row r="172" spans="1:23" x14ac:dyDescent="0.35">
      <c r="A172" s="4">
        <v>409.13</v>
      </c>
      <c r="B172" s="4">
        <v>391.12299999999999</v>
      </c>
      <c r="C172" s="4">
        <v>117.889</v>
      </c>
      <c r="D172" s="4">
        <v>1207.223</v>
      </c>
      <c r="M172" s="4">
        <v>141.899</v>
      </c>
      <c r="N172" s="4">
        <v>105.64400000000001</v>
      </c>
      <c r="O172" s="4">
        <v>1364.9680000000001</v>
      </c>
      <c r="P172" s="4">
        <v>302.52600000000001</v>
      </c>
    </row>
    <row r="173" spans="1:23" x14ac:dyDescent="0.35">
      <c r="A173" s="4">
        <v>219.691</v>
      </c>
      <c r="B173" s="4">
        <v>183.43600000000001</v>
      </c>
      <c r="C173" s="4">
        <v>132.29499999999999</v>
      </c>
      <c r="D173" s="4">
        <v>171.43100000000001</v>
      </c>
      <c r="M173" s="4">
        <v>1079.25</v>
      </c>
      <c r="N173" s="4">
        <v>5446.1880000000001</v>
      </c>
      <c r="O173" s="4">
        <v>2191.393</v>
      </c>
      <c r="P173" s="4">
        <v>1355.364</v>
      </c>
    </row>
    <row r="174" spans="1:23" x14ac:dyDescent="0.35">
      <c r="A174" s="4">
        <v>255.226</v>
      </c>
      <c r="B174" s="4">
        <v>185.11699999999999</v>
      </c>
      <c r="C174" s="4">
        <v>375.99700000000001</v>
      </c>
      <c r="D174" s="4">
        <v>205.52600000000001</v>
      </c>
      <c r="M174" s="4">
        <v>623.05899999999997</v>
      </c>
      <c r="N174" s="4">
        <v>657.63400000000001</v>
      </c>
      <c r="O174" s="4">
        <v>2478.5520000000001</v>
      </c>
      <c r="P174" s="4">
        <v>1328.713</v>
      </c>
    </row>
    <row r="175" spans="1:23" x14ac:dyDescent="0.35">
      <c r="A175" s="4">
        <v>55.942999999999998</v>
      </c>
      <c r="B175" s="4">
        <v>1371.691</v>
      </c>
      <c r="C175" s="4">
        <v>464.113</v>
      </c>
      <c r="D175" s="4">
        <v>64.826999999999998</v>
      </c>
      <c r="M175" s="4">
        <v>160.62700000000001</v>
      </c>
      <c r="N175" s="4">
        <v>289.08</v>
      </c>
      <c r="O175" s="4">
        <v>911.9</v>
      </c>
      <c r="P175" s="4">
        <v>1336.6369999999999</v>
      </c>
    </row>
    <row r="176" spans="1:23" x14ac:dyDescent="0.35">
      <c r="A176" s="4">
        <v>229.05500000000001</v>
      </c>
      <c r="B176" s="4">
        <v>889.81100000000004</v>
      </c>
      <c r="C176" s="4">
        <v>916.46199999999999</v>
      </c>
      <c r="D176" s="4">
        <v>49.220999999999997</v>
      </c>
      <c r="M176" s="4">
        <v>248.023</v>
      </c>
      <c r="N176" s="4">
        <v>119.57</v>
      </c>
      <c r="O176" s="4">
        <v>486.923</v>
      </c>
      <c r="P176" s="4">
        <v>1087.893</v>
      </c>
    </row>
    <row r="177" spans="1:16" x14ac:dyDescent="0.35">
      <c r="A177" s="4">
        <v>165.18899999999999</v>
      </c>
      <c r="B177" s="4">
        <v>331.81799999999998</v>
      </c>
      <c r="C177" s="4">
        <v>941.19200000000001</v>
      </c>
      <c r="D177" s="4">
        <v>719.82</v>
      </c>
      <c r="M177" s="4">
        <v>238.179</v>
      </c>
      <c r="N177" s="4">
        <v>5261.3109999999997</v>
      </c>
      <c r="O177" s="4">
        <v>1991.3889999999999</v>
      </c>
      <c r="P177" s="4">
        <v>1793.787</v>
      </c>
    </row>
    <row r="178" spans="1:16" x14ac:dyDescent="0.35">
      <c r="A178" s="4">
        <v>303.24599999999998</v>
      </c>
      <c r="B178" s="4">
        <v>339.02100000000002</v>
      </c>
      <c r="C178" s="4">
        <v>629.30200000000002</v>
      </c>
      <c r="D178" s="4">
        <v>83.314999999999998</v>
      </c>
      <c r="M178" s="4">
        <v>45.619</v>
      </c>
      <c r="N178" s="4">
        <v>1455.0060000000001</v>
      </c>
      <c r="O178" s="4">
        <v>455.47</v>
      </c>
      <c r="P178" s="4">
        <v>650.43100000000004</v>
      </c>
    </row>
    <row r="179" spans="1:16" x14ac:dyDescent="0.35">
      <c r="A179" s="4">
        <v>95.56</v>
      </c>
      <c r="B179" s="4">
        <v>1291.018</v>
      </c>
      <c r="C179" s="4">
        <v>138.53800000000001</v>
      </c>
      <c r="D179" s="4">
        <v>1746.2470000000001</v>
      </c>
      <c r="M179" s="4">
        <v>284.51799999999997</v>
      </c>
      <c r="N179" s="4">
        <v>37.936</v>
      </c>
      <c r="O179" s="4">
        <v>8039.9889999999996</v>
      </c>
      <c r="P179" s="4">
        <v>189.43899999999999</v>
      </c>
    </row>
    <row r="180" spans="1:16" x14ac:dyDescent="0.35">
      <c r="A180" s="4">
        <v>349.58600000000001</v>
      </c>
      <c r="B180" s="4">
        <v>718.13900000000001</v>
      </c>
      <c r="C180" s="4">
        <v>2172.665</v>
      </c>
      <c r="D180" s="4">
        <v>2829.819</v>
      </c>
      <c r="M180" s="4">
        <v>617.77700000000004</v>
      </c>
      <c r="N180" s="4">
        <v>3683.614</v>
      </c>
      <c r="O180" s="4">
        <v>284.75900000000001</v>
      </c>
      <c r="P180" s="4">
        <v>6037.0739999999996</v>
      </c>
    </row>
    <row r="181" spans="1:16" x14ac:dyDescent="0.35">
      <c r="A181" s="4">
        <v>510.69299999999998</v>
      </c>
      <c r="B181" s="4">
        <v>3783.0160000000001</v>
      </c>
      <c r="C181" s="4">
        <v>871.08299999999997</v>
      </c>
      <c r="D181" s="4">
        <v>168.07</v>
      </c>
      <c r="M181" s="4">
        <v>447.06599999999997</v>
      </c>
      <c r="N181" s="4">
        <v>1006.499</v>
      </c>
      <c r="O181" s="4">
        <v>122.931</v>
      </c>
      <c r="P181" s="4">
        <v>3203.654</v>
      </c>
    </row>
    <row r="182" spans="1:16" x14ac:dyDescent="0.35">
      <c r="A182" s="4">
        <v>355.58800000000002</v>
      </c>
      <c r="B182" s="4">
        <v>1644.2049999999999</v>
      </c>
      <c r="C182" s="4">
        <v>206.006</v>
      </c>
      <c r="D182" s="4">
        <v>121.73099999999999</v>
      </c>
      <c r="M182" s="4">
        <v>79.953000000000003</v>
      </c>
      <c r="N182" s="4">
        <v>438.90300000000002</v>
      </c>
      <c r="O182" s="4">
        <v>1899.671</v>
      </c>
      <c r="P182" s="4">
        <v>320.29300000000001</v>
      </c>
    </row>
    <row r="183" spans="1:16" x14ac:dyDescent="0.35">
      <c r="A183" s="4">
        <v>637.46600000000001</v>
      </c>
      <c r="B183" s="4">
        <v>612.01499999999999</v>
      </c>
      <c r="C183" s="4">
        <v>62.426000000000002</v>
      </c>
      <c r="D183" s="4">
        <v>170.23099999999999</v>
      </c>
      <c r="M183" s="4">
        <v>1772.1780000000001</v>
      </c>
      <c r="N183" s="4">
        <v>3591.6559999999999</v>
      </c>
      <c r="O183" s="4">
        <v>976.96699999999998</v>
      </c>
      <c r="P183" s="4">
        <v>468.19499999999999</v>
      </c>
    </row>
    <row r="184" spans="1:16" x14ac:dyDescent="0.35">
      <c r="A184" s="4">
        <v>247.06299999999999</v>
      </c>
      <c r="B184" s="4">
        <v>1173.6089999999999</v>
      </c>
      <c r="C184" s="4">
        <v>169.03</v>
      </c>
      <c r="D184" s="4">
        <v>477.07900000000001</v>
      </c>
      <c r="M184" s="4">
        <v>98.680999999999997</v>
      </c>
      <c r="N184" s="4">
        <v>116.44799999999999</v>
      </c>
      <c r="O184" s="4">
        <v>859.07799999999997</v>
      </c>
      <c r="P184" s="4">
        <v>3057.9140000000002</v>
      </c>
    </row>
    <row r="185" spans="1:16" x14ac:dyDescent="0.35">
      <c r="A185" s="4">
        <v>416.81400000000002</v>
      </c>
      <c r="B185" s="4">
        <v>297.48399999999998</v>
      </c>
      <c r="C185" s="4">
        <v>336.14</v>
      </c>
      <c r="D185" s="4">
        <v>263.63</v>
      </c>
      <c r="M185" s="4">
        <v>750.79300000000001</v>
      </c>
      <c r="N185" s="4">
        <v>73.710999999999999</v>
      </c>
      <c r="O185" s="4">
        <v>838.90899999999999</v>
      </c>
      <c r="P185" s="4">
        <v>224.25299999999999</v>
      </c>
    </row>
    <row r="186" spans="1:16" x14ac:dyDescent="0.35">
      <c r="A186" s="4">
        <v>185.59700000000001</v>
      </c>
      <c r="B186" s="4">
        <v>873.96400000000006</v>
      </c>
      <c r="C186" s="4">
        <v>306.84800000000001</v>
      </c>
      <c r="D186" s="4">
        <v>292.68200000000002</v>
      </c>
      <c r="M186" s="4">
        <v>608.173</v>
      </c>
      <c r="N186" s="4">
        <v>2823.576</v>
      </c>
      <c r="O186" s="4">
        <v>1146.9580000000001</v>
      </c>
      <c r="P186" s="4">
        <v>242.98099999999999</v>
      </c>
    </row>
    <row r="187" spans="1:16" x14ac:dyDescent="0.35">
      <c r="A187" s="4">
        <v>225.45400000000001</v>
      </c>
      <c r="B187" s="4">
        <v>1097.9770000000001</v>
      </c>
      <c r="C187" s="4">
        <v>830.02599999999995</v>
      </c>
      <c r="D187" s="4">
        <v>143.58000000000001</v>
      </c>
      <c r="M187" s="4">
        <v>167.11</v>
      </c>
      <c r="N187" s="4">
        <v>230.976</v>
      </c>
      <c r="O187" s="4">
        <v>3553.72</v>
      </c>
      <c r="P187" s="4">
        <v>329.41699999999997</v>
      </c>
    </row>
    <row r="188" spans="1:16" x14ac:dyDescent="0.35">
      <c r="A188" s="4">
        <v>115.488</v>
      </c>
      <c r="B188" s="4">
        <v>122.211</v>
      </c>
      <c r="C188" s="4">
        <v>350.786</v>
      </c>
      <c r="D188" s="4">
        <v>1629.559</v>
      </c>
      <c r="M188" s="4">
        <v>1700.6279999999999</v>
      </c>
      <c r="N188" s="4">
        <v>119.09</v>
      </c>
      <c r="O188" s="4">
        <v>339.26100000000002</v>
      </c>
      <c r="P188" s="4">
        <v>616.09699999999998</v>
      </c>
    </row>
    <row r="189" spans="1:16" x14ac:dyDescent="0.35">
      <c r="A189" s="4">
        <v>176.47300000000001</v>
      </c>
      <c r="B189" s="4">
        <v>870.12199999999996</v>
      </c>
      <c r="C189" s="4">
        <v>594.48800000000006</v>
      </c>
      <c r="D189" s="4">
        <v>2861.752</v>
      </c>
      <c r="M189" s="4">
        <v>620.899</v>
      </c>
      <c r="N189" s="4">
        <v>342.62299999999999</v>
      </c>
      <c r="O189" s="4">
        <v>1202.421</v>
      </c>
      <c r="P189" s="4">
        <v>841.31</v>
      </c>
    </row>
    <row r="190" spans="1:16" x14ac:dyDescent="0.35">
      <c r="A190" s="4">
        <v>207.68600000000001</v>
      </c>
      <c r="B190" s="4">
        <v>601.93100000000004</v>
      </c>
      <c r="C190" s="4">
        <v>789.92899999999997</v>
      </c>
      <c r="D190" s="4">
        <v>135.17599999999999</v>
      </c>
      <c r="M190" s="4">
        <v>64.826999999999998</v>
      </c>
      <c r="N190" s="4">
        <v>1547.204</v>
      </c>
      <c r="O190" s="4">
        <v>2297.5169999999998</v>
      </c>
      <c r="P190" s="4">
        <v>367.35300000000001</v>
      </c>
    </row>
    <row r="191" spans="1:16" x14ac:dyDescent="0.35">
      <c r="A191" s="4">
        <v>94.119</v>
      </c>
      <c r="B191" s="4">
        <v>496.52699999999999</v>
      </c>
      <c r="C191" s="4">
        <v>3330.4270000000001</v>
      </c>
      <c r="D191" s="4">
        <v>190.88</v>
      </c>
      <c r="M191" s="4">
        <v>688.84699999999998</v>
      </c>
      <c r="N191" s="4">
        <v>233.61699999999999</v>
      </c>
      <c r="O191" s="4">
        <v>286.91899999999998</v>
      </c>
      <c r="P191" s="4">
        <v>1733.7619999999999</v>
      </c>
    </row>
    <row r="192" spans="1:16" x14ac:dyDescent="0.35">
      <c r="A192" s="4">
        <v>165.429</v>
      </c>
      <c r="B192" s="4">
        <v>751.03300000000002</v>
      </c>
      <c r="C192" s="4">
        <v>91.718000000000004</v>
      </c>
      <c r="D192" s="4">
        <v>1168.567</v>
      </c>
      <c r="M192" s="4">
        <v>334.69900000000001</v>
      </c>
      <c r="N192" s="4">
        <v>5486.5249999999996</v>
      </c>
      <c r="O192" s="4">
        <v>153.42400000000001</v>
      </c>
      <c r="P192" s="4">
        <v>96.76</v>
      </c>
    </row>
    <row r="193" spans="1:16" x14ac:dyDescent="0.35">
      <c r="A193" s="4">
        <v>308.76900000000001</v>
      </c>
      <c r="B193" s="4">
        <v>52.341999999999999</v>
      </c>
      <c r="C193" s="4">
        <v>115.72799999999999</v>
      </c>
      <c r="D193" s="4">
        <v>123.17100000000001</v>
      </c>
      <c r="M193" s="4">
        <v>194.721</v>
      </c>
      <c r="N193" s="4">
        <v>707.81500000000005</v>
      </c>
      <c r="O193" s="4">
        <v>897.01400000000001</v>
      </c>
      <c r="P193" s="4">
        <v>861.95899999999995</v>
      </c>
    </row>
    <row r="194" spans="1:16" x14ac:dyDescent="0.35">
      <c r="A194" s="4">
        <v>140.21799999999999</v>
      </c>
      <c r="B194" s="4">
        <v>1088.133</v>
      </c>
      <c r="C194" s="4">
        <v>92.197999999999993</v>
      </c>
      <c r="D194" s="4">
        <v>115.248</v>
      </c>
      <c r="M194" s="4">
        <v>132.29499999999999</v>
      </c>
      <c r="N194" s="4">
        <v>262.18900000000002</v>
      </c>
      <c r="O194" s="4">
        <v>827.14400000000001</v>
      </c>
      <c r="P194" s="4">
        <v>311.89</v>
      </c>
    </row>
    <row r="195" spans="1:16" x14ac:dyDescent="0.35">
      <c r="A195" s="4">
        <v>100.122</v>
      </c>
      <c r="B195" s="4">
        <v>470.11599999999999</v>
      </c>
      <c r="C195" s="4">
        <v>95.08</v>
      </c>
      <c r="D195" s="4">
        <v>58.584000000000003</v>
      </c>
      <c r="M195" s="4">
        <v>454.26900000000001</v>
      </c>
      <c r="N195" s="4">
        <v>119.57</v>
      </c>
      <c r="O195" s="4">
        <v>207.92699999999999</v>
      </c>
      <c r="P195" s="4">
        <v>316.21199999999999</v>
      </c>
    </row>
    <row r="196" spans="1:16" x14ac:dyDescent="0.35">
      <c r="A196" s="4">
        <v>142.619</v>
      </c>
      <c r="B196" s="4">
        <v>248.50299999999999</v>
      </c>
      <c r="C196" s="4">
        <v>47.3</v>
      </c>
      <c r="D196" s="4">
        <v>141.65899999999999</v>
      </c>
      <c r="M196" s="4">
        <v>176.47300000000001</v>
      </c>
      <c r="N196" s="4">
        <v>178.875</v>
      </c>
      <c r="O196" s="4">
        <v>155.10499999999999</v>
      </c>
      <c r="P196" s="4">
        <v>300.60500000000002</v>
      </c>
    </row>
    <row r="197" spans="1:16" x14ac:dyDescent="0.35">
      <c r="A197" s="4">
        <v>169.03</v>
      </c>
      <c r="B197" s="4">
        <v>215.13</v>
      </c>
      <c r="C197" s="4">
        <v>91.957999999999998</v>
      </c>
      <c r="D197" s="4">
        <v>78.513000000000005</v>
      </c>
      <c r="M197" s="4">
        <v>1410.107</v>
      </c>
      <c r="N197" s="4">
        <v>124.61199999999999</v>
      </c>
      <c r="O197" s="4">
        <v>140.458</v>
      </c>
      <c r="P197" s="4">
        <v>676.12199999999996</v>
      </c>
    </row>
    <row r="198" spans="1:16" x14ac:dyDescent="0.35">
      <c r="A198" s="4">
        <v>237.93899999999999</v>
      </c>
      <c r="B198" s="4">
        <v>867.24099999999999</v>
      </c>
      <c r="C198" s="4">
        <v>104.203</v>
      </c>
      <c r="D198" s="4">
        <v>66.507999999999996</v>
      </c>
      <c r="M198" s="4">
        <v>405.529</v>
      </c>
      <c r="N198" s="4">
        <v>216.09</v>
      </c>
      <c r="P198" s="4">
        <v>71.790000000000006</v>
      </c>
    </row>
    <row r="199" spans="1:16" x14ac:dyDescent="0.35">
      <c r="A199" s="4">
        <v>217.77099999999999</v>
      </c>
      <c r="B199" s="4">
        <v>942.39200000000005</v>
      </c>
      <c r="C199" s="4">
        <v>4378.9440000000004</v>
      </c>
      <c r="D199" s="4">
        <v>220.65199999999999</v>
      </c>
      <c r="M199" s="4">
        <v>2537.377</v>
      </c>
      <c r="N199" s="4">
        <v>1828.8420000000001</v>
      </c>
      <c r="P199" s="4">
        <v>125.572</v>
      </c>
    </row>
    <row r="200" spans="1:16" x14ac:dyDescent="0.35">
      <c r="A200" s="4">
        <v>799.053</v>
      </c>
      <c r="B200" s="4">
        <v>123.411</v>
      </c>
      <c r="C200" s="4">
        <v>83.314999999999998</v>
      </c>
      <c r="M200" s="4">
        <v>856.43700000000001</v>
      </c>
      <c r="N200" s="4">
        <v>121.73099999999999</v>
      </c>
      <c r="P200" s="4">
        <v>175.51300000000001</v>
      </c>
    </row>
    <row r="201" spans="1:16" x14ac:dyDescent="0.35">
      <c r="A201" s="4">
        <v>417.774</v>
      </c>
      <c r="B201" s="4">
        <v>2043.251</v>
      </c>
      <c r="C201" s="4">
        <v>306.36799999999999</v>
      </c>
      <c r="M201" s="4">
        <v>988.01099999999997</v>
      </c>
      <c r="N201" s="4">
        <v>173.11199999999999</v>
      </c>
      <c r="P201" s="4">
        <v>130.374</v>
      </c>
    </row>
    <row r="202" spans="1:16" x14ac:dyDescent="0.35">
      <c r="A202" s="4">
        <v>377.67700000000002</v>
      </c>
      <c r="B202" s="4">
        <v>74.191000000000003</v>
      </c>
      <c r="C202" s="4">
        <v>761.83699999999999</v>
      </c>
      <c r="M202" s="4">
        <v>116.68899999999999</v>
      </c>
      <c r="N202" s="4">
        <v>785.84699999999998</v>
      </c>
      <c r="P202" s="4">
        <v>97.24</v>
      </c>
    </row>
    <row r="203" spans="1:16" x14ac:dyDescent="0.35">
      <c r="A203" s="4">
        <v>575.76</v>
      </c>
      <c r="B203" s="4">
        <v>181.035</v>
      </c>
      <c r="C203" s="4">
        <v>400.24700000000001</v>
      </c>
      <c r="M203" s="4">
        <v>1132.0719999999999</v>
      </c>
      <c r="N203" s="4">
        <v>589.68600000000004</v>
      </c>
      <c r="P203" s="4">
        <v>328.93700000000001</v>
      </c>
    </row>
    <row r="204" spans="1:16" x14ac:dyDescent="0.35">
      <c r="A204" s="4">
        <v>524.85900000000004</v>
      </c>
      <c r="B204" s="4">
        <v>206.006</v>
      </c>
      <c r="C204" s="4">
        <v>553.43100000000004</v>
      </c>
      <c r="M204" s="4">
        <v>2928.0189999999998</v>
      </c>
      <c r="N204" s="4">
        <v>214.40899999999999</v>
      </c>
      <c r="P204" s="4">
        <v>78.031999999999996</v>
      </c>
    </row>
    <row r="205" spans="1:16" x14ac:dyDescent="0.35">
      <c r="A205" s="4">
        <v>137.09700000000001</v>
      </c>
      <c r="B205" s="4">
        <v>2799.5659999999998</v>
      </c>
      <c r="C205" s="4">
        <v>417.05399999999997</v>
      </c>
      <c r="M205" s="4">
        <v>2462.2260000000001</v>
      </c>
      <c r="N205" s="4">
        <v>169.27</v>
      </c>
      <c r="P205" s="4">
        <v>170.71100000000001</v>
      </c>
    </row>
    <row r="206" spans="1:16" x14ac:dyDescent="0.35">
      <c r="A206" s="4">
        <v>158.46600000000001</v>
      </c>
      <c r="B206" s="4">
        <v>1098.9380000000001</v>
      </c>
      <c r="M206" s="4">
        <v>1219.2280000000001</v>
      </c>
      <c r="P206" s="4">
        <v>106.124</v>
      </c>
    </row>
    <row r="207" spans="1:16" x14ac:dyDescent="0.35">
      <c r="A207" s="4">
        <v>99.641000000000005</v>
      </c>
      <c r="B207" s="4">
        <v>102.283</v>
      </c>
      <c r="M207" s="4">
        <v>156.30500000000001</v>
      </c>
    </row>
    <row r="208" spans="1:16" x14ac:dyDescent="0.35">
      <c r="A208" s="4">
        <v>360.87</v>
      </c>
      <c r="B208" s="4">
        <v>623.05899999999997</v>
      </c>
      <c r="M208" s="4">
        <v>298.68400000000003</v>
      </c>
    </row>
    <row r="209" spans="1:13" x14ac:dyDescent="0.35">
      <c r="A209" s="4">
        <v>538.06399999999996</v>
      </c>
      <c r="M209" s="4">
        <v>125.092</v>
      </c>
    </row>
    <row r="210" spans="1:13" x14ac:dyDescent="0.35">
      <c r="A210" s="4">
        <v>54.262999999999998</v>
      </c>
      <c r="M210" s="4">
        <v>231.45599999999999</v>
      </c>
    </row>
    <row r="211" spans="1:13" x14ac:dyDescent="0.35">
      <c r="A211" s="4">
        <v>84.275000000000006</v>
      </c>
      <c r="M211" s="4">
        <v>258.82799999999997</v>
      </c>
    </row>
    <row r="212" spans="1:13" x14ac:dyDescent="0.35">
      <c r="A212" s="4">
        <v>122.691</v>
      </c>
      <c r="M212" s="4">
        <v>79.712999999999994</v>
      </c>
    </row>
    <row r="213" spans="1:13" x14ac:dyDescent="0.35">
      <c r="A213" s="4">
        <v>746.71100000000001</v>
      </c>
      <c r="M213" s="4">
        <v>30.733000000000001</v>
      </c>
    </row>
    <row r="214" spans="1:13" x14ac:dyDescent="0.35">
      <c r="A214" s="4">
        <v>329.41699999999997</v>
      </c>
      <c r="M214" s="4">
        <v>134.45599999999999</v>
      </c>
    </row>
    <row r="215" spans="1:13" x14ac:dyDescent="0.35">
      <c r="A215" s="4">
        <v>1049.9570000000001</v>
      </c>
      <c r="M215" s="4">
        <v>392.32299999999998</v>
      </c>
    </row>
    <row r="216" spans="1:13" x14ac:dyDescent="0.35">
      <c r="A216" s="4">
        <v>295.56299999999999</v>
      </c>
      <c r="M216" s="4">
        <v>2565.9490000000001</v>
      </c>
    </row>
    <row r="217" spans="1:13" x14ac:dyDescent="0.35">
      <c r="A217" s="4">
        <v>160.62700000000001</v>
      </c>
      <c r="M217" s="4">
        <v>322.214</v>
      </c>
    </row>
    <row r="218" spans="1:13" x14ac:dyDescent="0.35">
      <c r="A218" s="4">
        <v>1073.2470000000001</v>
      </c>
      <c r="M218" s="4">
        <v>226.654</v>
      </c>
    </row>
    <row r="219" spans="1:13" x14ac:dyDescent="0.35">
      <c r="A219" s="4">
        <v>1161.124</v>
      </c>
      <c r="M219" s="4">
        <v>210.80799999999999</v>
      </c>
    </row>
    <row r="220" spans="1:13" x14ac:dyDescent="0.35">
      <c r="A220" s="4">
        <v>769.04</v>
      </c>
      <c r="M220" s="4">
        <v>39.856999999999999</v>
      </c>
    </row>
    <row r="221" spans="1:13" x14ac:dyDescent="0.35">
      <c r="A221" s="4">
        <v>127.973</v>
      </c>
      <c r="M221" s="4">
        <v>48.5</v>
      </c>
    </row>
    <row r="222" spans="1:13" x14ac:dyDescent="0.35">
      <c r="A222" s="4">
        <v>279.476</v>
      </c>
      <c r="M222" s="4">
        <v>123.17100000000001</v>
      </c>
    </row>
    <row r="223" spans="1:13" x14ac:dyDescent="0.35">
      <c r="A223" s="4">
        <v>69.388999999999996</v>
      </c>
      <c r="M223" s="4">
        <v>459.791</v>
      </c>
    </row>
    <row r="224" spans="1:13" x14ac:dyDescent="0.35">
      <c r="A224" s="4">
        <v>165.429</v>
      </c>
      <c r="M224" s="4">
        <v>1115.7449999999999</v>
      </c>
    </row>
    <row r="225" spans="1:23" x14ac:dyDescent="0.35">
      <c r="A225" s="4">
        <v>90.757999999999996</v>
      </c>
      <c r="M225" s="4">
        <v>157.26599999999999</v>
      </c>
    </row>
    <row r="226" spans="1:23" x14ac:dyDescent="0.35">
      <c r="A226" s="4">
        <v>92.197999999999993</v>
      </c>
      <c r="M226" s="4">
        <v>458.351</v>
      </c>
    </row>
    <row r="227" spans="1:23" x14ac:dyDescent="0.35">
      <c r="A227" s="4">
        <v>183.67599999999999</v>
      </c>
      <c r="M227" s="4">
        <v>60.265000000000001</v>
      </c>
    </row>
    <row r="228" spans="1:23" x14ac:dyDescent="0.35">
      <c r="A228" s="4">
        <v>702.29300000000001</v>
      </c>
      <c r="M228" s="4">
        <v>2655.2660000000001</v>
      </c>
    </row>
    <row r="229" spans="1:23" x14ac:dyDescent="0.35">
      <c r="A229" s="4">
        <v>322.69400000000002</v>
      </c>
      <c r="M229" s="4">
        <v>950.07600000000002</v>
      </c>
    </row>
    <row r="230" spans="1:23" x14ac:dyDescent="0.35">
      <c r="A230" s="4">
        <v>383.92</v>
      </c>
      <c r="M230" s="4">
        <v>377.197</v>
      </c>
    </row>
    <row r="231" spans="1:23" x14ac:dyDescent="0.35">
      <c r="A231" s="4">
        <v>59.305</v>
      </c>
      <c r="M231" s="4">
        <v>942.15200000000004</v>
      </c>
    </row>
    <row r="232" spans="1:23" x14ac:dyDescent="0.35">
      <c r="A232" s="4">
        <v>146.70099999999999</v>
      </c>
      <c r="M232" s="4">
        <v>1756.3320000000001</v>
      </c>
    </row>
    <row r="233" spans="1:23" x14ac:dyDescent="0.35">
      <c r="A233" s="4">
        <v>135.65700000000001</v>
      </c>
      <c r="M233" s="4">
        <v>278.036</v>
      </c>
    </row>
    <row r="234" spans="1:23" x14ac:dyDescent="0.35">
      <c r="A234" s="4">
        <v>387.041</v>
      </c>
      <c r="M234" s="4">
        <v>384.88</v>
      </c>
    </row>
    <row r="235" spans="1:23" x14ac:dyDescent="0.35">
      <c r="A235" s="4">
        <v>347.185</v>
      </c>
      <c r="M235" s="4">
        <v>267.952</v>
      </c>
    </row>
    <row r="236" spans="1:23" x14ac:dyDescent="0.35">
      <c r="A236" s="4">
        <v>466.03399999999999</v>
      </c>
      <c r="M236" s="4">
        <v>90.278000000000006</v>
      </c>
    </row>
    <row r="237" spans="1:23" x14ac:dyDescent="0.35">
      <c r="A237" s="4">
        <v>282.83800000000002</v>
      </c>
      <c r="M237" s="4">
        <v>123.17100000000001</v>
      </c>
    </row>
    <row r="238" spans="1:23" x14ac:dyDescent="0.35">
      <c r="A238" s="4">
        <v>881.64700000000005</v>
      </c>
      <c r="M238" s="4">
        <v>91.238</v>
      </c>
    </row>
    <row r="239" spans="1:23" x14ac:dyDescent="0.35">
      <c r="A239" s="4">
        <v>300.84500000000003</v>
      </c>
      <c r="M239" s="4">
        <v>280.67700000000002</v>
      </c>
    </row>
    <row r="240" spans="1:23" ht="28.5" x14ac:dyDescent="0.35">
      <c r="A240" s="4">
        <v>698.93100000000004</v>
      </c>
      <c r="U240" s="8" t="s">
        <v>50</v>
      </c>
      <c r="V240" s="8" t="s">
        <v>51</v>
      </c>
      <c r="W240" s="8" t="s">
        <v>68</v>
      </c>
    </row>
    <row r="241" spans="1:23" x14ac:dyDescent="0.35">
      <c r="A241" s="4">
        <v>275.15499999999997</v>
      </c>
      <c r="M241" s="4">
        <v>44775.046000000009</v>
      </c>
      <c r="N241" s="4">
        <v>39930.069999999992</v>
      </c>
      <c r="O241" s="4">
        <v>36809.971000000005</v>
      </c>
      <c r="P241" s="4">
        <v>36053.412000000011</v>
      </c>
      <c r="T241" s="4" t="s">
        <v>29</v>
      </c>
      <c r="U241" s="10">
        <v>5.6052755796196223</v>
      </c>
      <c r="V241" s="10">
        <v>9.2149972233791502</v>
      </c>
      <c r="W241" s="10">
        <v>10.090279513165811</v>
      </c>
    </row>
    <row r="242" spans="1:23" x14ac:dyDescent="0.35">
      <c r="A242" s="4">
        <v>198.083</v>
      </c>
      <c r="M242" s="4">
        <v>41660.953999999991</v>
      </c>
      <c r="N242" s="4">
        <v>46505.930000000008</v>
      </c>
      <c r="O242" s="4">
        <v>49626.028999999995</v>
      </c>
      <c r="P242" s="4">
        <v>50382.587999999989</v>
      </c>
    </row>
    <row r="243" spans="1:23" x14ac:dyDescent="0.35">
      <c r="A243" s="4">
        <v>97.480999999999995</v>
      </c>
      <c r="M243" s="4">
        <v>48.198614003424488</v>
      </c>
      <c r="N243" s="4">
        <v>53.803889583044111</v>
      </c>
      <c r="O243" s="4">
        <v>57.413611226803638</v>
      </c>
      <c r="P243" s="4">
        <v>58.288893516590299</v>
      </c>
    </row>
    <row r="244" spans="1:23" x14ac:dyDescent="0.35">
      <c r="A244" s="4">
        <v>637.46600000000001</v>
      </c>
    </row>
    <row r="245" spans="1:23" x14ac:dyDescent="0.35">
      <c r="A245" s="4">
        <v>134.45599999999999</v>
      </c>
    </row>
    <row r="246" spans="1:23" x14ac:dyDescent="0.35">
      <c r="A246" s="4">
        <v>109.726</v>
      </c>
    </row>
    <row r="247" spans="1:23" ht="28.5" x14ac:dyDescent="0.35">
      <c r="A247" s="4">
        <v>3758.7649999999999</v>
      </c>
      <c r="T247" s="13"/>
      <c r="U247" s="14" t="s">
        <v>50</v>
      </c>
      <c r="V247" s="14" t="s">
        <v>51</v>
      </c>
      <c r="W247" s="14" t="s">
        <v>68</v>
      </c>
    </row>
    <row r="248" spans="1:23" x14ac:dyDescent="0.35">
      <c r="A248" s="4">
        <v>198.32300000000001</v>
      </c>
      <c r="T248" s="13" t="s">
        <v>24</v>
      </c>
      <c r="U248" s="15">
        <v>5.5524017770373648</v>
      </c>
      <c r="V248" s="15">
        <v>6.1762938281888822</v>
      </c>
      <c r="W248" s="15">
        <v>10.845556635352565</v>
      </c>
    </row>
    <row r="249" spans="1:23" x14ac:dyDescent="0.35">
      <c r="A249" s="4">
        <v>55.463000000000001</v>
      </c>
    </row>
    <row r="250" spans="1:23" x14ac:dyDescent="0.35">
      <c r="A250" s="4">
        <v>54.743000000000002</v>
      </c>
    </row>
    <row r="251" spans="1:23" x14ac:dyDescent="0.35">
      <c r="A251" s="4">
        <v>221.852</v>
      </c>
    </row>
    <row r="252" spans="1:23" x14ac:dyDescent="0.35">
      <c r="A252" s="4">
        <v>719.09900000000005</v>
      </c>
      <c r="M252" s="4" t="s">
        <v>33</v>
      </c>
    </row>
    <row r="253" spans="1:23" x14ac:dyDescent="0.35">
      <c r="A253" s="4">
        <v>474.91800000000001</v>
      </c>
      <c r="M253" s="4" t="s">
        <v>0</v>
      </c>
    </row>
    <row r="254" spans="1:23" x14ac:dyDescent="0.35">
      <c r="A254" s="4">
        <v>292.92200000000003</v>
      </c>
      <c r="M254" s="4" t="s">
        <v>47</v>
      </c>
      <c r="N254" s="4" t="s">
        <v>48</v>
      </c>
      <c r="O254" s="4" t="s">
        <v>49</v>
      </c>
      <c r="P254" s="4" t="s">
        <v>67</v>
      </c>
    </row>
    <row r="255" spans="1:23" x14ac:dyDescent="0.35">
      <c r="A255" s="4">
        <v>74.191000000000003</v>
      </c>
      <c r="M255" s="4">
        <v>164.709</v>
      </c>
      <c r="N255" s="4">
        <v>1533.999</v>
      </c>
      <c r="O255" s="4">
        <v>3097.29</v>
      </c>
      <c r="P255" s="4">
        <v>443.22500000000002</v>
      </c>
    </row>
    <row r="256" spans="1:23" x14ac:dyDescent="0.35">
      <c r="M256" s="4">
        <v>319.81299999999999</v>
      </c>
      <c r="N256" s="4">
        <v>219.45099999999999</v>
      </c>
      <c r="O256" s="4">
        <v>70.108999999999995</v>
      </c>
      <c r="P256" s="4">
        <v>883.32799999999997</v>
      </c>
    </row>
    <row r="257" spans="1:16" x14ac:dyDescent="0.35">
      <c r="M257" s="4">
        <v>356.78899999999999</v>
      </c>
      <c r="N257" s="4">
        <v>79.472999999999999</v>
      </c>
      <c r="O257" s="4">
        <v>1134.953</v>
      </c>
      <c r="P257" s="4">
        <v>911.9</v>
      </c>
    </row>
    <row r="258" spans="1:16" x14ac:dyDescent="0.35">
      <c r="M258" s="4">
        <v>1476.135</v>
      </c>
      <c r="N258" s="4">
        <v>910.69899999999996</v>
      </c>
      <c r="O258" s="4">
        <v>3248.0729999999999</v>
      </c>
      <c r="P258" s="4">
        <v>411.53199999999998</v>
      </c>
    </row>
    <row r="259" spans="1:16" ht="28.5" x14ac:dyDescent="0.35">
      <c r="G259" s="4" t="s">
        <v>3</v>
      </c>
      <c r="I259" s="8" t="s">
        <v>50</v>
      </c>
      <c r="J259" s="8" t="s">
        <v>51</v>
      </c>
      <c r="K259" s="8" t="s">
        <v>68</v>
      </c>
      <c r="M259" s="4">
        <v>83.075000000000003</v>
      </c>
      <c r="N259" s="4">
        <v>156.30500000000001</v>
      </c>
      <c r="O259" s="4">
        <v>1188.2550000000001</v>
      </c>
      <c r="P259" s="4">
        <v>207.20599999999999</v>
      </c>
    </row>
    <row r="260" spans="1:16" x14ac:dyDescent="0.35">
      <c r="A260" s="4">
        <v>31518.403999999995</v>
      </c>
      <c r="B260" s="4">
        <v>31787.078000000005</v>
      </c>
      <c r="C260" s="4">
        <v>27258.554999999997</v>
      </c>
      <c r="D260" s="4">
        <v>22714.903999999991</v>
      </c>
      <c r="G260" s="4">
        <v>86436</v>
      </c>
      <c r="H260" s="4" t="s">
        <v>32</v>
      </c>
      <c r="I260" s="10">
        <v>-0.31083576287659298</v>
      </c>
      <c r="J260" s="10">
        <v>4.9283273173214894</v>
      </c>
      <c r="K260" s="10">
        <v>10.184992364292654</v>
      </c>
      <c r="M260" s="4">
        <v>98.921000000000006</v>
      </c>
      <c r="N260" s="4">
        <v>741.66899999999998</v>
      </c>
      <c r="O260" s="4">
        <v>340.46199999999999</v>
      </c>
      <c r="P260" s="4">
        <v>331.33800000000002</v>
      </c>
    </row>
    <row r="261" spans="1:16" x14ac:dyDescent="0.35">
      <c r="A261" s="4">
        <v>54917.596000000005</v>
      </c>
      <c r="B261" s="4">
        <v>54648.921999999991</v>
      </c>
      <c r="C261" s="4">
        <v>59177.445000000007</v>
      </c>
      <c r="D261" s="4">
        <v>63721.096000000005</v>
      </c>
      <c r="M261" s="4">
        <v>250.184</v>
      </c>
      <c r="N261" s="4">
        <v>498.928</v>
      </c>
      <c r="O261" s="4">
        <v>1048.7570000000001</v>
      </c>
      <c r="P261" s="4">
        <v>268.67200000000003</v>
      </c>
    </row>
    <row r="262" spans="1:16" x14ac:dyDescent="0.35">
      <c r="A262" s="4">
        <v>63.535559257716699</v>
      </c>
      <c r="B262" s="4">
        <v>63.224723494840106</v>
      </c>
      <c r="C262" s="4">
        <v>68.463886575038188</v>
      </c>
      <c r="D262" s="4">
        <v>73.720551622009353</v>
      </c>
      <c r="M262" s="4">
        <v>310.68900000000002</v>
      </c>
      <c r="N262" s="4">
        <v>1253.3219999999999</v>
      </c>
      <c r="O262" s="4">
        <v>267.952</v>
      </c>
      <c r="P262" s="4">
        <v>865.80100000000004</v>
      </c>
    </row>
    <row r="263" spans="1:16" x14ac:dyDescent="0.35">
      <c r="M263" s="4">
        <v>315.97199999999998</v>
      </c>
      <c r="N263" s="4">
        <v>1200.5</v>
      </c>
      <c r="O263" s="4">
        <v>2868.7150000000001</v>
      </c>
      <c r="P263" s="4">
        <v>1466.2909999999999</v>
      </c>
    </row>
    <row r="264" spans="1:16" x14ac:dyDescent="0.35">
      <c r="A264" s="4" t="s">
        <v>1</v>
      </c>
      <c r="M264" s="4">
        <v>214.16900000000001</v>
      </c>
      <c r="N264" s="4">
        <v>381.99900000000002</v>
      </c>
      <c r="O264" s="4">
        <v>419.21499999999997</v>
      </c>
      <c r="P264" s="4">
        <v>303.00599999999997</v>
      </c>
    </row>
    <row r="265" spans="1:16" x14ac:dyDescent="0.35">
      <c r="A265" s="4" t="s">
        <v>47</v>
      </c>
      <c r="B265" s="4" t="s">
        <v>48</v>
      </c>
      <c r="C265" s="4" t="s">
        <v>49</v>
      </c>
      <c r="D265" s="4" t="s">
        <v>67</v>
      </c>
      <c r="M265" s="4">
        <v>196.16200000000001</v>
      </c>
      <c r="N265" s="4">
        <v>419.935</v>
      </c>
      <c r="O265" s="4">
        <v>1776.98</v>
      </c>
      <c r="P265" s="4">
        <v>125.33199999999999</v>
      </c>
    </row>
    <row r="266" spans="1:16" x14ac:dyDescent="0.35">
      <c r="A266" s="4">
        <v>110.446</v>
      </c>
      <c r="B266" s="4">
        <v>1559.45</v>
      </c>
      <c r="C266" s="4">
        <v>1223.31</v>
      </c>
      <c r="D266" s="4">
        <v>2531.614</v>
      </c>
      <c r="M266" s="4">
        <v>975.28700000000003</v>
      </c>
      <c r="N266" s="4">
        <v>225.69399999999999</v>
      </c>
      <c r="O266" s="4">
        <v>244.422</v>
      </c>
      <c r="P266" s="4">
        <v>389.44200000000001</v>
      </c>
    </row>
    <row r="267" spans="1:16" x14ac:dyDescent="0.35">
      <c r="A267" s="4">
        <v>82.834000000000003</v>
      </c>
      <c r="B267" s="4">
        <v>959.92</v>
      </c>
      <c r="C267" s="4">
        <v>1429.3150000000001</v>
      </c>
      <c r="D267" s="4">
        <v>950.31600000000003</v>
      </c>
      <c r="M267" s="4">
        <v>444.185</v>
      </c>
      <c r="N267" s="4">
        <v>402.64800000000002</v>
      </c>
      <c r="O267" s="4">
        <v>417.29399999999998</v>
      </c>
      <c r="P267" s="4">
        <v>175.75299999999999</v>
      </c>
    </row>
    <row r="268" spans="1:16" x14ac:dyDescent="0.35">
      <c r="A268" s="4">
        <v>524.13800000000003</v>
      </c>
      <c r="B268" s="4">
        <v>719.58</v>
      </c>
      <c r="C268" s="4">
        <v>71.55</v>
      </c>
      <c r="D268" s="4">
        <v>383.68</v>
      </c>
      <c r="M268" s="4">
        <v>833.14700000000005</v>
      </c>
      <c r="N268" s="4">
        <v>279.95699999999999</v>
      </c>
      <c r="O268" s="4">
        <v>1148.6379999999999</v>
      </c>
      <c r="P268" s="4">
        <v>1197.3789999999999</v>
      </c>
    </row>
    <row r="269" spans="1:16" x14ac:dyDescent="0.35">
      <c r="A269" s="4">
        <v>245.86199999999999</v>
      </c>
      <c r="B269" s="4">
        <v>315.25099999999998</v>
      </c>
      <c r="C269" s="4">
        <v>274.91399999999999</v>
      </c>
      <c r="D269" s="4">
        <v>926.78599999999994</v>
      </c>
      <c r="M269" s="4">
        <v>852.59500000000003</v>
      </c>
      <c r="N269" s="4">
        <v>3240.1489999999999</v>
      </c>
      <c r="O269" s="4">
        <v>829.78599999999994</v>
      </c>
      <c r="P269" s="4">
        <v>1666.2950000000001</v>
      </c>
    </row>
    <row r="270" spans="1:16" x14ac:dyDescent="0.35">
      <c r="A270" s="4">
        <v>49.460999999999999</v>
      </c>
      <c r="B270" s="4">
        <v>118.60899999999999</v>
      </c>
      <c r="C270" s="4">
        <v>642.02700000000004</v>
      </c>
      <c r="D270" s="4">
        <v>72.989999999999995</v>
      </c>
      <c r="M270" s="4">
        <v>194.721</v>
      </c>
      <c r="N270" s="4">
        <v>120.77</v>
      </c>
      <c r="O270" s="4">
        <v>69.869</v>
      </c>
      <c r="P270" s="4">
        <v>364.47199999999998</v>
      </c>
    </row>
    <row r="271" spans="1:16" x14ac:dyDescent="0.35">
      <c r="A271" s="4">
        <v>391.12299999999999</v>
      </c>
      <c r="B271" s="4">
        <v>477.79899999999998</v>
      </c>
      <c r="C271" s="4">
        <v>233.137</v>
      </c>
      <c r="D271" s="4">
        <v>1738.0840000000001</v>
      </c>
      <c r="M271" s="4">
        <v>964.96199999999999</v>
      </c>
      <c r="N271" s="4">
        <v>187.75800000000001</v>
      </c>
      <c r="O271" s="4">
        <v>1964.7380000000001</v>
      </c>
      <c r="P271" s="4">
        <v>843.23099999999999</v>
      </c>
    </row>
    <row r="272" spans="1:16" x14ac:dyDescent="0.35">
      <c r="A272" s="4">
        <v>251.86500000000001</v>
      </c>
      <c r="B272" s="4">
        <v>3783.2570000000001</v>
      </c>
      <c r="C272" s="4">
        <v>251.14500000000001</v>
      </c>
      <c r="D272" s="4">
        <v>121.491</v>
      </c>
      <c r="M272" s="4">
        <v>209.12700000000001</v>
      </c>
      <c r="N272" s="4">
        <v>60.024999999999999</v>
      </c>
      <c r="O272" s="4">
        <v>400.24700000000001</v>
      </c>
      <c r="P272" s="4">
        <v>156.065</v>
      </c>
    </row>
    <row r="273" spans="1:16" x14ac:dyDescent="0.35">
      <c r="A273" s="4">
        <v>317.17200000000003</v>
      </c>
      <c r="B273" s="4">
        <v>3404.6190000000001</v>
      </c>
      <c r="C273" s="4">
        <v>1009.38</v>
      </c>
      <c r="D273" s="4">
        <v>1728.24</v>
      </c>
      <c r="M273" s="4">
        <v>110.68600000000001</v>
      </c>
      <c r="N273" s="4">
        <v>2411.5639999999999</v>
      </c>
      <c r="O273" s="4">
        <v>2746.0239999999999</v>
      </c>
      <c r="P273" s="4">
        <v>529.66099999999994</v>
      </c>
    </row>
    <row r="274" spans="1:16" x14ac:dyDescent="0.35">
      <c r="A274" s="4">
        <v>355.58800000000002</v>
      </c>
      <c r="B274" s="4">
        <v>643.46799999999996</v>
      </c>
      <c r="C274" s="4">
        <v>87.156000000000006</v>
      </c>
      <c r="D274" s="4">
        <v>1305.184</v>
      </c>
      <c r="M274" s="4">
        <v>515.01499999999999</v>
      </c>
      <c r="N274" s="4">
        <v>754.63400000000001</v>
      </c>
      <c r="O274" s="4">
        <v>453.78899999999999</v>
      </c>
      <c r="P274" s="4">
        <v>118.129</v>
      </c>
    </row>
    <row r="275" spans="1:16" x14ac:dyDescent="0.35">
      <c r="A275" s="4">
        <v>138.53800000000001</v>
      </c>
      <c r="B275" s="4">
        <v>370.71499999999997</v>
      </c>
      <c r="C275" s="4">
        <v>3169.56</v>
      </c>
      <c r="D275" s="4">
        <v>201.44399999999999</v>
      </c>
      <c r="M275" s="4">
        <v>873.72400000000005</v>
      </c>
      <c r="N275" s="4">
        <v>811.77800000000002</v>
      </c>
      <c r="O275" s="4">
        <v>434.58100000000002</v>
      </c>
      <c r="P275" s="4">
        <v>65.787000000000006</v>
      </c>
    </row>
    <row r="276" spans="1:16" x14ac:dyDescent="0.35">
      <c r="A276" s="4">
        <v>2019.241</v>
      </c>
      <c r="B276" s="4">
        <v>264.35000000000002</v>
      </c>
      <c r="C276" s="4">
        <v>156.065</v>
      </c>
      <c r="D276" s="4">
        <v>241.541</v>
      </c>
      <c r="M276" s="4">
        <v>124.372</v>
      </c>
      <c r="N276" s="4">
        <v>729.18399999999997</v>
      </c>
      <c r="O276" s="4">
        <v>109.726</v>
      </c>
      <c r="P276" s="4">
        <v>228.815</v>
      </c>
    </row>
    <row r="277" spans="1:16" x14ac:dyDescent="0.35">
      <c r="A277" s="4">
        <v>112.607</v>
      </c>
      <c r="B277" s="4">
        <v>121.01</v>
      </c>
      <c r="C277" s="4">
        <v>195.68100000000001</v>
      </c>
      <c r="D277" s="4">
        <v>2946.5070000000001</v>
      </c>
      <c r="M277" s="4">
        <v>146.221</v>
      </c>
      <c r="N277" s="4">
        <v>618.97799999999995</v>
      </c>
      <c r="O277" s="4">
        <v>242.261</v>
      </c>
      <c r="P277" s="4">
        <v>77.792000000000002</v>
      </c>
    </row>
    <row r="278" spans="1:16" x14ac:dyDescent="0.35">
      <c r="A278" s="4">
        <v>110.446</v>
      </c>
      <c r="B278" s="4">
        <v>719.34</v>
      </c>
      <c r="C278" s="4">
        <v>311.41000000000003</v>
      </c>
      <c r="D278" s="4">
        <v>366.63299999999998</v>
      </c>
      <c r="M278" s="4">
        <v>871.803</v>
      </c>
      <c r="N278" s="4">
        <v>4440.4089999999997</v>
      </c>
      <c r="O278" s="4">
        <v>69.149000000000001</v>
      </c>
      <c r="P278" s="4">
        <v>139.738</v>
      </c>
    </row>
    <row r="279" spans="1:16" x14ac:dyDescent="0.35">
      <c r="A279" s="4">
        <v>507.33100000000002</v>
      </c>
      <c r="B279" s="4">
        <v>309.96899999999999</v>
      </c>
      <c r="C279" s="4">
        <v>248.50299999999999</v>
      </c>
      <c r="D279" s="4">
        <v>93.159000000000006</v>
      </c>
      <c r="M279" s="4">
        <v>352.947</v>
      </c>
      <c r="N279" s="4">
        <v>825.22400000000005</v>
      </c>
      <c r="O279" s="4">
        <v>76.591999999999999</v>
      </c>
      <c r="P279" s="4">
        <v>21.849</v>
      </c>
    </row>
    <row r="280" spans="1:16" x14ac:dyDescent="0.35">
      <c r="A280" s="4">
        <v>374.55599999999998</v>
      </c>
      <c r="B280" s="4">
        <v>1912.877</v>
      </c>
      <c r="C280" s="4">
        <v>520.77700000000004</v>
      </c>
      <c r="D280" s="4">
        <v>74.911000000000001</v>
      </c>
      <c r="M280" s="4">
        <v>98.680999999999997</v>
      </c>
      <c r="N280" s="4">
        <v>346.94400000000002</v>
      </c>
      <c r="O280" s="4">
        <v>43.938000000000002</v>
      </c>
      <c r="P280" s="4">
        <v>103.96299999999999</v>
      </c>
    </row>
    <row r="281" spans="1:16" x14ac:dyDescent="0.35">
      <c r="A281" s="4">
        <v>151.50299999999999</v>
      </c>
      <c r="B281" s="4">
        <v>945.75400000000002</v>
      </c>
      <c r="C281" s="4">
        <v>1428.835</v>
      </c>
      <c r="D281" s="4">
        <v>72.03</v>
      </c>
      <c r="M281" s="4">
        <v>46.098999999999997</v>
      </c>
      <c r="N281" s="4">
        <v>2971.7179999999998</v>
      </c>
      <c r="O281" s="4">
        <v>328.21699999999998</v>
      </c>
      <c r="P281" s="4">
        <v>58.344000000000001</v>
      </c>
    </row>
    <row r="282" spans="1:16" x14ac:dyDescent="0.35">
      <c r="A282" s="4">
        <v>3342.672</v>
      </c>
      <c r="B282" s="4">
        <v>640.58699999999999</v>
      </c>
      <c r="C282" s="4">
        <v>769.76099999999997</v>
      </c>
      <c r="D282" s="4">
        <v>64.587000000000003</v>
      </c>
      <c r="M282" s="4">
        <v>71.790000000000006</v>
      </c>
      <c r="N282" s="4">
        <v>741.90899999999999</v>
      </c>
      <c r="O282" s="4">
        <v>88.596999999999994</v>
      </c>
      <c r="P282" s="4">
        <v>348.38499999999999</v>
      </c>
    </row>
    <row r="283" spans="1:16" x14ac:dyDescent="0.35">
      <c r="A283" s="4">
        <v>1464.61</v>
      </c>
      <c r="B283" s="4">
        <v>567.83699999999999</v>
      </c>
      <c r="C283" s="4">
        <v>1779.8610000000001</v>
      </c>
      <c r="D283" s="4">
        <v>271.553</v>
      </c>
      <c r="M283" s="4">
        <v>2503.0430000000001</v>
      </c>
      <c r="N283" s="4">
        <v>798.57299999999998</v>
      </c>
      <c r="O283" s="4">
        <v>128.21299999999999</v>
      </c>
      <c r="P283" s="4">
        <v>1215.627</v>
      </c>
    </row>
    <row r="284" spans="1:16" x14ac:dyDescent="0.35">
      <c r="A284" s="4">
        <v>60.024999999999999</v>
      </c>
      <c r="B284" s="4">
        <v>221.852</v>
      </c>
      <c r="C284" s="4">
        <v>56.423000000000002</v>
      </c>
      <c r="D284" s="4">
        <v>730.14400000000001</v>
      </c>
      <c r="M284" s="4">
        <v>83.555000000000007</v>
      </c>
      <c r="N284" s="4">
        <v>169.27</v>
      </c>
      <c r="O284" s="4">
        <v>114.768</v>
      </c>
      <c r="P284" s="4">
        <v>26.651</v>
      </c>
    </row>
    <row r="285" spans="1:16" x14ac:dyDescent="0.35">
      <c r="A285" s="4">
        <v>792.33</v>
      </c>
      <c r="B285" s="4">
        <v>193.04</v>
      </c>
      <c r="C285" s="4">
        <v>937.35</v>
      </c>
      <c r="D285" s="4">
        <v>599.04899999999998</v>
      </c>
      <c r="M285" s="4">
        <v>955.11800000000005</v>
      </c>
      <c r="N285" s="4">
        <v>111.887</v>
      </c>
      <c r="P285" s="4">
        <v>129.17400000000001</v>
      </c>
    </row>
    <row r="286" spans="1:16" x14ac:dyDescent="0.35">
      <c r="A286" s="4">
        <v>139.25800000000001</v>
      </c>
      <c r="B286" s="4">
        <v>242.501</v>
      </c>
      <c r="C286" s="4">
        <v>437.702</v>
      </c>
      <c r="D286" s="4">
        <v>102.523</v>
      </c>
      <c r="M286" s="4">
        <v>196.40199999999999</v>
      </c>
      <c r="N286" s="4">
        <v>395.92500000000001</v>
      </c>
      <c r="P286" s="4">
        <v>527.98</v>
      </c>
    </row>
    <row r="287" spans="1:16" x14ac:dyDescent="0.35">
      <c r="A287" s="4">
        <v>207.20599999999999</v>
      </c>
      <c r="B287" s="4">
        <v>420.17500000000001</v>
      </c>
      <c r="C287" s="4">
        <v>71.069999999999993</v>
      </c>
      <c r="D287" s="4">
        <v>101.322</v>
      </c>
      <c r="M287" s="4">
        <v>240.1</v>
      </c>
      <c r="N287" s="4">
        <v>117.889</v>
      </c>
      <c r="P287" s="4">
        <v>64.826999999999998</v>
      </c>
    </row>
    <row r="288" spans="1:16" x14ac:dyDescent="0.35">
      <c r="A288" s="4">
        <v>225.934</v>
      </c>
      <c r="B288" s="4">
        <v>409.37099999999998</v>
      </c>
      <c r="C288" s="4">
        <v>206.006</v>
      </c>
      <c r="D288" s="4">
        <v>32.893999999999998</v>
      </c>
      <c r="M288" s="4">
        <v>100.122</v>
      </c>
      <c r="N288" s="4">
        <v>333.97899999999998</v>
      </c>
      <c r="P288" s="4">
        <v>63.146000000000001</v>
      </c>
    </row>
    <row r="289" spans="1:16" x14ac:dyDescent="0.35">
      <c r="A289" s="4">
        <v>150.303</v>
      </c>
      <c r="B289" s="4">
        <v>345.98399999999998</v>
      </c>
      <c r="C289" s="4">
        <v>114.52800000000001</v>
      </c>
      <c r="D289" s="4">
        <v>600.49</v>
      </c>
      <c r="M289" s="4">
        <v>68.909000000000006</v>
      </c>
      <c r="N289" s="4">
        <v>269.87200000000001</v>
      </c>
      <c r="P289" s="4">
        <v>487.64299999999997</v>
      </c>
    </row>
    <row r="290" spans="1:16" x14ac:dyDescent="0.35">
      <c r="A290" s="4">
        <v>1678.539</v>
      </c>
      <c r="B290" s="4">
        <v>74.430999999999997</v>
      </c>
      <c r="C290" s="4">
        <v>1664.8530000000001</v>
      </c>
      <c r="D290" s="4">
        <v>415.13299999999998</v>
      </c>
      <c r="M290" s="4">
        <v>1024.9870000000001</v>
      </c>
      <c r="N290" s="4">
        <v>192.08</v>
      </c>
      <c r="P290" s="4">
        <v>557.99300000000005</v>
      </c>
    </row>
    <row r="291" spans="1:16" x14ac:dyDescent="0.35">
      <c r="A291" s="4">
        <v>798.81299999999999</v>
      </c>
      <c r="B291" s="4">
        <v>74.430999999999997</v>
      </c>
      <c r="C291" s="4">
        <v>795.93100000000004</v>
      </c>
      <c r="D291" s="4">
        <v>115.248</v>
      </c>
      <c r="M291" s="4">
        <v>57.384</v>
      </c>
      <c r="N291" s="4">
        <v>180.79499999999999</v>
      </c>
      <c r="P291" s="4">
        <v>2164.0219999999999</v>
      </c>
    </row>
    <row r="292" spans="1:16" x14ac:dyDescent="0.35">
      <c r="A292" s="4">
        <v>116.44799999999999</v>
      </c>
      <c r="B292" s="4">
        <v>67.468000000000004</v>
      </c>
      <c r="C292" s="4">
        <v>402.16800000000001</v>
      </c>
      <c r="D292" s="4">
        <v>110.206</v>
      </c>
      <c r="M292" s="4">
        <v>45.859000000000002</v>
      </c>
      <c r="N292" s="4">
        <v>320.29300000000001</v>
      </c>
      <c r="P292" s="4">
        <v>676.60199999999998</v>
      </c>
    </row>
    <row r="293" spans="1:16" x14ac:dyDescent="0.35">
      <c r="A293" s="4">
        <v>145.74100000000001</v>
      </c>
      <c r="B293" s="4">
        <v>79.472999999999999</v>
      </c>
      <c r="C293" s="4">
        <v>28.812000000000001</v>
      </c>
      <c r="D293" s="4">
        <v>93.159000000000006</v>
      </c>
      <c r="M293" s="4">
        <v>153.904</v>
      </c>
      <c r="N293" s="4">
        <v>161.58699999999999</v>
      </c>
      <c r="P293" s="4">
        <v>594.48800000000006</v>
      </c>
    </row>
    <row r="294" spans="1:16" x14ac:dyDescent="0.35">
      <c r="A294" s="4">
        <v>166.87</v>
      </c>
      <c r="B294" s="4">
        <v>61.706000000000003</v>
      </c>
      <c r="C294" s="4">
        <v>768.56</v>
      </c>
      <c r="D294" s="4">
        <v>106.604</v>
      </c>
      <c r="M294" s="4">
        <v>185.357</v>
      </c>
      <c r="N294" s="4">
        <v>116.208</v>
      </c>
      <c r="P294" s="4">
        <v>277.07499999999999</v>
      </c>
    </row>
    <row r="295" spans="1:16" x14ac:dyDescent="0.35">
      <c r="A295" s="4">
        <v>179.35499999999999</v>
      </c>
      <c r="B295" s="4">
        <v>119.09</v>
      </c>
      <c r="C295" s="4">
        <v>205.04499999999999</v>
      </c>
      <c r="D295" s="4">
        <v>164.94900000000001</v>
      </c>
      <c r="M295" s="4">
        <v>215.61</v>
      </c>
      <c r="N295" s="4">
        <v>125.572</v>
      </c>
      <c r="P295" s="4">
        <v>290.52100000000002</v>
      </c>
    </row>
    <row r="296" spans="1:16" x14ac:dyDescent="0.35">
      <c r="A296" s="4">
        <v>230.976</v>
      </c>
      <c r="B296" s="4">
        <v>126.533</v>
      </c>
      <c r="C296" s="4">
        <v>133.73599999999999</v>
      </c>
      <c r="M296" s="4">
        <v>613.21600000000001</v>
      </c>
      <c r="N296" s="4">
        <v>728.22299999999996</v>
      </c>
      <c r="P296" s="4">
        <v>909.25900000000001</v>
      </c>
    </row>
    <row r="297" spans="1:16" x14ac:dyDescent="0.35">
      <c r="A297" s="4">
        <v>1679.259</v>
      </c>
      <c r="B297" s="4">
        <v>1236.2750000000001</v>
      </c>
      <c r="C297" s="4">
        <v>267.471</v>
      </c>
      <c r="M297" s="4">
        <v>1334.9559999999999</v>
      </c>
      <c r="N297" s="4">
        <v>242.98099999999999</v>
      </c>
      <c r="P297" s="4">
        <v>994.73500000000001</v>
      </c>
    </row>
    <row r="298" spans="1:16" x14ac:dyDescent="0.35">
      <c r="A298" s="4">
        <v>539.024</v>
      </c>
      <c r="B298" s="4">
        <v>264.83</v>
      </c>
      <c r="M298" s="4">
        <v>168.79</v>
      </c>
      <c r="P298" s="4">
        <v>1276.1320000000001</v>
      </c>
    </row>
    <row r="299" spans="1:16" x14ac:dyDescent="0.35">
      <c r="A299" s="4">
        <v>618.73800000000006</v>
      </c>
      <c r="B299" s="4">
        <v>335.42</v>
      </c>
      <c r="M299" s="4">
        <v>161.107</v>
      </c>
      <c r="P299" s="4">
        <v>33.613999999999997</v>
      </c>
    </row>
    <row r="300" spans="1:16" x14ac:dyDescent="0.35">
      <c r="A300" s="4">
        <v>585.12400000000002</v>
      </c>
      <c r="B300" s="4">
        <v>420.89499999999998</v>
      </c>
      <c r="M300" s="4">
        <v>210.08799999999999</v>
      </c>
      <c r="P300" s="4">
        <v>131.815</v>
      </c>
    </row>
    <row r="301" spans="1:16" x14ac:dyDescent="0.35">
      <c r="A301" s="4">
        <v>573.35900000000004</v>
      </c>
      <c r="B301" s="4">
        <v>336.14</v>
      </c>
      <c r="M301" s="4">
        <v>834.82799999999997</v>
      </c>
    </row>
    <row r="302" spans="1:16" x14ac:dyDescent="0.35">
      <c r="A302" s="4">
        <v>362.31099999999998</v>
      </c>
      <c r="B302" s="4">
        <v>65.066999999999993</v>
      </c>
      <c r="M302" s="4">
        <v>183.917</v>
      </c>
    </row>
    <row r="303" spans="1:16" x14ac:dyDescent="0.35">
      <c r="A303" s="4">
        <v>370.95400000000001</v>
      </c>
      <c r="B303" s="4">
        <v>221.13200000000001</v>
      </c>
      <c r="M303" s="4">
        <v>180.55500000000001</v>
      </c>
    </row>
    <row r="304" spans="1:16" x14ac:dyDescent="0.35">
      <c r="A304" s="4">
        <v>266.27100000000002</v>
      </c>
      <c r="B304" s="4">
        <v>256.66699999999997</v>
      </c>
      <c r="M304" s="4">
        <v>250.66399999999999</v>
      </c>
    </row>
    <row r="305" spans="1:13" x14ac:dyDescent="0.35">
      <c r="A305" s="4">
        <v>372.63499999999999</v>
      </c>
      <c r="B305" s="4">
        <v>68.668999999999997</v>
      </c>
      <c r="M305" s="4">
        <v>158.46600000000001</v>
      </c>
    </row>
    <row r="306" spans="1:13" x14ac:dyDescent="0.35">
      <c r="A306" s="4">
        <v>652.11199999999997</v>
      </c>
      <c r="M306" s="4">
        <v>344.30399999999997</v>
      </c>
    </row>
    <row r="307" spans="1:13" x14ac:dyDescent="0.35">
      <c r="A307" s="4">
        <v>172.15199999999999</v>
      </c>
      <c r="M307" s="4">
        <v>218.011</v>
      </c>
    </row>
    <row r="308" spans="1:13" x14ac:dyDescent="0.35">
      <c r="A308" s="4">
        <v>564.95500000000004</v>
      </c>
      <c r="M308" s="4">
        <v>178.875</v>
      </c>
    </row>
    <row r="309" spans="1:13" x14ac:dyDescent="0.35">
      <c r="A309" s="4">
        <v>157.26599999999999</v>
      </c>
      <c r="M309" s="4">
        <v>387.041</v>
      </c>
    </row>
    <row r="310" spans="1:13" x14ac:dyDescent="0.35">
      <c r="A310" s="4">
        <v>47.54</v>
      </c>
      <c r="M310" s="4">
        <v>178.875</v>
      </c>
    </row>
    <row r="311" spans="1:13" x14ac:dyDescent="0.35">
      <c r="A311" s="4">
        <v>100.122</v>
      </c>
      <c r="M311" s="4">
        <v>1096.777</v>
      </c>
    </row>
    <row r="312" spans="1:13" x14ac:dyDescent="0.35">
      <c r="A312" s="4">
        <v>105.884</v>
      </c>
      <c r="M312" s="4">
        <v>697.971</v>
      </c>
    </row>
    <row r="313" spans="1:13" x14ac:dyDescent="0.35">
      <c r="A313" s="4">
        <v>390.64299999999997</v>
      </c>
      <c r="M313" s="4">
        <v>1086.213</v>
      </c>
    </row>
    <row r="314" spans="1:13" x14ac:dyDescent="0.35">
      <c r="A314" s="4">
        <v>106.124</v>
      </c>
      <c r="M314" s="4">
        <v>668.67899999999997</v>
      </c>
    </row>
    <row r="315" spans="1:13" x14ac:dyDescent="0.35">
      <c r="A315" s="4">
        <v>133.01499999999999</v>
      </c>
      <c r="M315" s="4">
        <v>214.89</v>
      </c>
    </row>
    <row r="316" spans="1:13" x14ac:dyDescent="0.35">
      <c r="A316" s="4">
        <v>222.57300000000001</v>
      </c>
      <c r="M316" s="4">
        <v>136.857</v>
      </c>
    </row>
    <row r="317" spans="1:13" x14ac:dyDescent="0.35">
      <c r="A317" s="4">
        <v>54.503</v>
      </c>
      <c r="M317" s="4">
        <v>211.28800000000001</v>
      </c>
    </row>
    <row r="318" spans="1:13" x14ac:dyDescent="0.35">
      <c r="M318" s="4">
        <v>235.298</v>
      </c>
    </row>
    <row r="319" spans="1:13" ht="28.5" x14ac:dyDescent="0.35">
      <c r="I319" s="8" t="s">
        <v>50</v>
      </c>
      <c r="J319" s="8" t="s">
        <v>51</v>
      </c>
      <c r="K319" s="8" t="s">
        <v>68</v>
      </c>
      <c r="M319" s="4">
        <v>195.68199999999999</v>
      </c>
    </row>
    <row r="320" spans="1:13" x14ac:dyDescent="0.35">
      <c r="A320" s="4">
        <v>23516.355000000007</v>
      </c>
      <c r="B320" s="4">
        <v>23475.542000000005</v>
      </c>
      <c r="C320" s="4">
        <v>19892.042000000009</v>
      </c>
      <c r="D320" s="4">
        <v>17262.470999999994</v>
      </c>
      <c r="H320" s="4" t="s">
        <v>32</v>
      </c>
      <c r="I320" s="10">
        <v>4.7217594520816419E-2</v>
      </c>
      <c r="J320" s="10">
        <v>4.1930596047942998</v>
      </c>
      <c r="K320" s="10">
        <v>7.2352769679300621</v>
      </c>
      <c r="M320" s="4">
        <v>77.552000000000007</v>
      </c>
    </row>
    <row r="321" spans="1:13" x14ac:dyDescent="0.35">
      <c r="A321" s="4">
        <v>62919.64499999999</v>
      </c>
      <c r="B321" s="4">
        <v>62960.457999999999</v>
      </c>
      <c r="C321" s="4">
        <v>66543.957999999984</v>
      </c>
      <c r="D321" s="4">
        <v>69173.52900000001</v>
      </c>
      <c r="M321" s="4">
        <v>151.983</v>
      </c>
    </row>
    <row r="322" spans="1:13" x14ac:dyDescent="0.35">
      <c r="A322" s="4">
        <v>72.793332639178104</v>
      </c>
      <c r="B322" s="4">
        <v>72.84055023369892</v>
      </c>
      <c r="C322" s="4">
        <v>76.986392243972404</v>
      </c>
      <c r="D322" s="4">
        <v>80.028609607108166</v>
      </c>
      <c r="M322" s="4">
        <v>163.268</v>
      </c>
    </row>
    <row r="323" spans="1:13" x14ac:dyDescent="0.35">
      <c r="M323" s="4">
        <v>138.53800000000001</v>
      </c>
    </row>
    <row r="324" spans="1:13" x14ac:dyDescent="0.35">
      <c r="A324" s="4" t="s">
        <v>2</v>
      </c>
      <c r="M324" s="4">
        <v>102.283</v>
      </c>
    </row>
    <row r="325" spans="1:13" x14ac:dyDescent="0.35">
      <c r="A325" s="4" t="s">
        <v>47</v>
      </c>
      <c r="B325" s="4" t="s">
        <v>48</v>
      </c>
      <c r="C325" s="4" t="s">
        <v>49</v>
      </c>
      <c r="D325" s="4" t="s">
        <v>67</v>
      </c>
      <c r="M325" s="4">
        <v>82.114000000000004</v>
      </c>
    </row>
    <row r="326" spans="1:13" x14ac:dyDescent="0.35">
      <c r="A326" s="4">
        <v>95.56</v>
      </c>
      <c r="B326" s="4">
        <v>521.25699999999995</v>
      </c>
      <c r="C326" s="4">
        <v>523.41800000000001</v>
      </c>
      <c r="D326" s="4">
        <v>1416.8309999999999</v>
      </c>
      <c r="M326" s="4">
        <v>81.634</v>
      </c>
    </row>
    <row r="327" spans="1:13" x14ac:dyDescent="0.35">
      <c r="A327" s="4">
        <v>148.38200000000001</v>
      </c>
      <c r="B327" s="4">
        <v>84.034999999999997</v>
      </c>
      <c r="C327" s="4">
        <v>602.41099999999994</v>
      </c>
      <c r="D327" s="4">
        <v>844.91200000000003</v>
      </c>
      <c r="M327" s="4">
        <v>157.02500000000001</v>
      </c>
    </row>
    <row r="328" spans="1:13" x14ac:dyDescent="0.35">
      <c r="A328" s="4">
        <v>200.72399999999999</v>
      </c>
      <c r="B328" s="4">
        <v>1577.2170000000001</v>
      </c>
      <c r="C328" s="4">
        <v>157.02500000000001</v>
      </c>
      <c r="D328" s="4">
        <v>439.62299999999999</v>
      </c>
      <c r="M328" s="4">
        <v>126.773</v>
      </c>
    </row>
    <row r="329" spans="1:13" x14ac:dyDescent="0.35">
      <c r="A329" s="4">
        <v>203.845</v>
      </c>
      <c r="B329" s="4">
        <v>894.13300000000004</v>
      </c>
      <c r="C329" s="4">
        <v>54.023000000000003</v>
      </c>
      <c r="D329" s="4">
        <v>1354.885</v>
      </c>
      <c r="M329" s="4">
        <v>768.8</v>
      </c>
    </row>
    <row r="330" spans="1:13" x14ac:dyDescent="0.35">
      <c r="A330" s="4">
        <v>217.05</v>
      </c>
      <c r="B330" s="4">
        <v>250.905</v>
      </c>
      <c r="C330" s="4">
        <v>102.283</v>
      </c>
      <c r="D330" s="4">
        <v>202.64400000000001</v>
      </c>
      <c r="M330" s="4">
        <v>144.54</v>
      </c>
    </row>
    <row r="331" spans="1:13" x14ac:dyDescent="0.35">
      <c r="A331" s="4">
        <v>260.50900000000001</v>
      </c>
      <c r="B331" s="4">
        <v>93.879000000000005</v>
      </c>
      <c r="C331" s="4">
        <v>134.45599999999999</v>
      </c>
      <c r="D331" s="4">
        <v>129.17400000000001</v>
      </c>
      <c r="M331" s="4">
        <v>71.069999999999993</v>
      </c>
    </row>
    <row r="332" spans="1:13" x14ac:dyDescent="0.35">
      <c r="A332" s="4">
        <v>249.22399999999999</v>
      </c>
      <c r="B332" s="4">
        <v>750.79300000000001</v>
      </c>
      <c r="C332" s="4">
        <v>3500.4189999999999</v>
      </c>
      <c r="D332" s="4">
        <v>141.899</v>
      </c>
      <c r="M332" s="4">
        <v>98.200999999999993</v>
      </c>
    </row>
    <row r="333" spans="1:13" x14ac:dyDescent="0.35">
      <c r="A333" s="4">
        <v>466.51400000000001</v>
      </c>
      <c r="B333" s="4">
        <v>193.28100000000001</v>
      </c>
      <c r="C333" s="4">
        <v>198.32300000000001</v>
      </c>
      <c r="D333" s="4">
        <v>97.721000000000004</v>
      </c>
      <c r="M333" s="4">
        <v>643.22799999999995</v>
      </c>
    </row>
    <row r="334" spans="1:13" x14ac:dyDescent="0.35">
      <c r="A334" s="4">
        <v>46.82</v>
      </c>
      <c r="B334" s="4">
        <v>369.99400000000003</v>
      </c>
      <c r="C334" s="4">
        <v>556.79200000000003</v>
      </c>
      <c r="D334" s="4">
        <v>233.857</v>
      </c>
      <c r="M334" s="4">
        <v>97.241</v>
      </c>
    </row>
    <row r="335" spans="1:13" x14ac:dyDescent="0.35">
      <c r="A335" s="4">
        <v>403.608</v>
      </c>
      <c r="B335" s="4">
        <v>3088.6469999999999</v>
      </c>
      <c r="C335" s="4">
        <v>451.14800000000002</v>
      </c>
      <c r="D335" s="4">
        <v>558.47299999999996</v>
      </c>
      <c r="M335" s="4">
        <v>201.44399999999999</v>
      </c>
    </row>
    <row r="336" spans="1:13" x14ac:dyDescent="0.35">
      <c r="A336" s="4">
        <v>639.38699999999994</v>
      </c>
      <c r="B336" s="4">
        <v>971.92499999999995</v>
      </c>
      <c r="C336" s="4">
        <v>899.65499999999997</v>
      </c>
      <c r="D336" s="4">
        <v>370.95499999999998</v>
      </c>
      <c r="M336" s="4">
        <v>910.21900000000005</v>
      </c>
    </row>
    <row r="337" spans="1:23" x14ac:dyDescent="0.35">
      <c r="A337" s="4">
        <v>158.226</v>
      </c>
      <c r="B337" s="4">
        <v>1163.7650000000001</v>
      </c>
      <c r="C337" s="4">
        <v>128.45400000000001</v>
      </c>
      <c r="D337" s="4">
        <v>107.325</v>
      </c>
    </row>
    <row r="338" spans="1:23" ht="28.5" x14ac:dyDescent="0.35">
      <c r="A338" s="4">
        <v>558.47299999999996</v>
      </c>
      <c r="B338" s="4">
        <v>2640.3809999999999</v>
      </c>
      <c r="C338" s="4">
        <v>1750.57</v>
      </c>
      <c r="D338" s="4">
        <v>1930.885</v>
      </c>
      <c r="U338" s="8" t="s">
        <v>50</v>
      </c>
      <c r="V338" s="8" t="s">
        <v>51</v>
      </c>
      <c r="W338" s="8" t="s">
        <v>68</v>
      </c>
    </row>
    <row r="339" spans="1:23" x14ac:dyDescent="0.35">
      <c r="A339" s="4">
        <v>255.226</v>
      </c>
      <c r="B339" s="4">
        <v>426.65800000000002</v>
      </c>
      <c r="C339" s="4">
        <v>209.12700000000001</v>
      </c>
      <c r="D339" s="4">
        <v>1043.9549999999999</v>
      </c>
      <c r="M339" s="4">
        <v>31265.591000000008</v>
      </c>
      <c r="N339" s="4">
        <v>30830.756999999991</v>
      </c>
      <c r="O339" s="4">
        <v>25371.609999999997</v>
      </c>
      <c r="P339" s="4">
        <v>23124.035000000003</v>
      </c>
      <c r="T339" s="4" t="s">
        <v>29</v>
      </c>
      <c r="U339" s="10">
        <v>0.5030704798926493</v>
      </c>
      <c r="V339" s="10">
        <v>6.8188960618260879</v>
      </c>
      <c r="W339" s="10">
        <v>9.4191725669859849</v>
      </c>
    </row>
    <row r="340" spans="1:23" x14ac:dyDescent="0.35">
      <c r="A340" s="4">
        <v>64.106999999999999</v>
      </c>
      <c r="B340" s="4">
        <v>150.06299999999999</v>
      </c>
      <c r="C340" s="4">
        <v>45.139000000000003</v>
      </c>
      <c r="D340" s="4">
        <v>173.352</v>
      </c>
      <c r="M340" s="4">
        <v>55170.408999999992</v>
      </c>
      <c r="N340" s="4">
        <v>55605.243000000009</v>
      </c>
      <c r="O340" s="4">
        <v>61064.39</v>
      </c>
      <c r="P340" s="4">
        <v>63311.964999999997</v>
      </c>
    </row>
    <row r="341" spans="1:23" x14ac:dyDescent="0.35">
      <c r="A341" s="4">
        <v>614.89599999999996</v>
      </c>
      <c r="B341" s="4">
        <v>560.15300000000002</v>
      </c>
      <c r="C341" s="4">
        <v>67.947999999999993</v>
      </c>
      <c r="D341" s="4">
        <v>569.51700000000005</v>
      </c>
      <c r="M341" s="4">
        <v>63.82804502753482</v>
      </c>
      <c r="N341" s="4">
        <v>64.331115507427469</v>
      </c>
      <c r="O341" s="4">
        <v>70.646941089360908</v>
      </c>
      <c r="P341" s="4">
        <v>73.247217594520805</v>
      </c>
    </row>
    <row r="342" spans="1:23" x14ac:dyDescent="0.35">
      <c r="A342" s="4">
        <v>251.38499999999999</v>
      </c>
      <c r="B342" s="4">
        <v>1512.8710000000001</v>
      </c>
      <c r="C342" s="4">
        <v>2559.4670000000001</v>
      </c>
      <c r="D342" s="4">
        <v>324.85500000000002</v>
      </c>
    </row>
    <row r="343" spans="1:23" x14ac:dyDescent="0.35">
      <c r="A343" s="4">
        <v>125.33199999999999</v>
      </c>
      <c r="B343" s="4">
        <v>2382.9929999999999</v>
      </c>
      <c r="C343" s="4">
        <v>93.399000000000001</v>
      </c>
      <c r="D343" s="4">
        <v>353.90800000000002</v>
      </c>
      <c r="M343" s="4" t="s">
        <v>1</v>
      </c>
    </row>
    <row r="344" spans="1:23" x14ac:dyDescent="0.35">
      <c r="A344" s="4">
        <v>659.31500000000005</v>
      </c>
      <c r="B344" s="4">
        <v>6639.7280000000001</v>
      </c>
      <c r="C344" s="4">
        <v>137.33699999999999</v>
      </c>
      <c r="D344" s="4">
        <v>2184.4299999999998</v>
      </c>
      <c r="M344" s="4" t="s">
        <v>47</v>
      </c>
      <c r="N344" s="4" t="s">
        <v>48</v>
      </c>
      <c r="O344" s="4" t="s">
        <v>49</v>
      </c>
      <c r="P344" s="4" t="s">
        <v>67</v>
      </c>
    </row>
    <row r="345" spans="1:23" x14ac:dyDescent="0.35">
      <c r="A345" s="4">
        <v>830.74599999999998</v>
      </c>
      <c r="B345" s="4">
        <v>300.125</v>
      </c>
      <c r="C345" s="4">
        <v>765.19899999999996</v>
      </c>
      <c r="D345" s="4">
        <v>629.06200000000001</v>
      </c>
      <c r="M345" s="4">
        <v>1219.7080000000001</v>
      </c>
      <c r="N345" s="4">
        <v>1398.3420000000001</v>
      </c>
      <c r="O345" s="4">
        <v>4704.2790000000005</v>
      </c>
      <c r="P345" s="4">
        <v>163.268</v>
      </c>
    </row>
    <row r="346" spans="1:23" x14ac:dyDescent="0.35">
      <c r="A346" s="4">
        <v>780.08500000000004</v>
      </c>
      <c r="B346" s="4">
        <v>87.396000000000001</v>
      </c>
      <c r="C346" s="4">
        <v>1206.7429999999999</v>
      </c>
      <c r="D346" s="4">
        <v>445.62599999999998</v>
      </c>
      <c r="M346" s="4">
        <v>515.01400000000001</v>
      </c>
      <c r="N346" s="4">
        <v>2526.5720000000001</v>
      </c>
      <c r="O346" s="4">
        <v>462.43299999999999</v>
      </c>
      <c r="P346" s="4">
        <v>1560.41</v>
      </c>
    </row>
    <row r="347" spans="1:23" x14ac:dyDescent="0.35">
      <c r="A347" s="4">
        <v>201.684</v>
      </c>
      <c r="B347" s="4">
        <v>177.19399999999999</v>
      </c>
      <c r="C347" s="4">
        <v>226.41399999999999</v>
      </c>
      <c r="D347" s="4">
        <v>320.053</v>
      </c>
      <c r="M347" s="4">
        <v>1670.616</v>
      </c>
      <c r="N347" s="4">
        <v>1138.0740000000001</v>
      </c>
      <c r="O347" s="4">
        <v>2352.5</v>
      </c>
      <c r="P347" s="4">
        <v>582.48299999999995</v>
      </c>
    </row>
    <row r="348" spans="1:23" x14ac:dyDescent="0.35">
      <c r="A348" s="4">
        <v>181.756</v>
      </c>
      <c r="B348" s="4">
        <v>77.072000000000003</v>
      </c>
      <c r="C348" s="4">
        <v>265.07</v>
      </c>
      <c r="D348" s="4">
        <v>76.831999999999994</v>
      </c>
      <c r="M348" s="4">
        <v>308.529</v>
      </c>
      <c r="N348" s="4">
        <v>1341.9190000000001</v>
      </c>
      <c r="O348" s="4">
        <v>602.41099999999994</v>
      </c>
      <c r="P348" s="4">
        <v>204.80500000000001</v>
      </c>
    </row>
    <row r="349" spans="1:23" x14ac:dyDescent="0.35">
      <c r="A349" s="4">
        <v>315.25099999999998</v>
      </c>
      <c r="B349" s="4">
        <v>208.40700000000001</v>
      </c>
      <c r="C349" s="4">
        <v>127.973</v>
      </c>
      <c r="D349" s="4">
        <v>324.61500000000001</v>
      </c>
      <c r="M349" s="4">
        <v>2534.2550000000001</v>
      </c>
      <c r="N349" s="4">
        <v>1240.357</v>
      </c>
      <c r="O349" s="4">
        <v>1242.037</v>
      </c>
      <c r="P349" s="4">
        <v>785.84799999999996</v>
      </c>
    </row>
    <row r="350" spans="1:23" x14ac:dyDescent="0.35">
      <c r="A350" s="4">
        <v>140.459</v>
      </c>
      <c r="B350" s="4">
        <v>611.53499999999997</v>
      </c>
      <c r="C350" s="4">
        <v>287.16000000000003</v>
      </c>
      <c r="D350" s="4">
        <v>631.70299999999997</v>
      </c>
      <c r="M350" s="4">
        <v>293.16199999999998</v>
      </c>
      <c r="N350" s="4">
        <v>3439.6729999999998</v>
      </c>
      <c r="O350" s="4">
        <v>535.18299999999999</v>
      </c>
      <c r="P350" s="4">
        <v>414.41300000000001</v>
      </c>
    </row>
    <row r="351" spans="1:23" x14ac:dyDescent="0.35">
      <c r="A351" s="4">
        <v>149.34200000000001</v>
      </c>
      <c r="B351" s="4">
        <v>1437.479</v>
      </c>
      <c r="C351" s="4">
        <v>537.58399999999995</v>
      </c>
      <c r="D351" s="4">
        <v>143.82</v>
      </c>
      <c r="M351" s="4">
        <v>685.48599999999999</v>
      </c>
      <c r="N351" s="4">
        <v>343.58300000000003</v>
      </c>
      <c r="O351" s="4">
        <v>984.41</v>
      </c>
      <c r="P351" s="4">
        <v>1060.7619999999999</v>
      </c>
    </row>
    <row r="352" spans="1:23" x14ac:dyDescent="0.35">
      <c r="A352" s="4">
        <v>220.172</v>
      </c>
      <c r="B352" s="4">
        <v>24.25</v>
      </c>
      <c r="C352" s="4">
        <v>1134.2329999999999</v>
      </c>
      <c r="D352" s="4">
        <v>102.523</v>
      </c>
      <c r="M352" s="4">
        <v>413.93200000000002</v>
      </c>
      <c r="N352" s="4">
        <v>3288.41</v>
      </c>
      <c r="O352" s="4">
        <v>900.375</v>
      </c>
      <c r="P352" s="4">
        <v>395.92500000000001</v>
      </c>
    </row>
    <row r="353" spans="1:16" x14ac:dyDescent="0.35">
      <c r="A353" s="4">
        <v>134.93600000000001</v>
      </c>
      <c r="B353" s="4">
        <v>76.111999999999995</v>
      </c>
      <c r="C353" s="4">
        <v>400.24700000000001</v>
      </c>
      <c r="D353" s="4">
        <v>109.246</v>
      </c>
      <c r="M353" s="4">
        <v>1329.194</v>
      </c>
      <c r="N353" s="4">
        <v>1856.933</v>
      </c>
      <c r="O353" s="4">
        <v>891.49099999999999</v>
      </c>
      <c r="P353" s="4">
        <v>212.72900000000001</v>
      </c>
    </row>
    <row r="354" spans="1:16" x14ac:dyDescent="0.35">
      <c r="A354" s="4">
        <v>87.876999999999995</v>
      </c>
      <c r="B354" s="4">
        <v>276.59500000000003</v>
      </c>
      <c r="C354" s="4">
        <v>87.637</v>
      </c>
      <c r="D354" s="4">
        <v>110.926</v>
      </c>
      <c r="M354" s="4">
        <v>782.48599999999999</v>
      </c>
      <c r="N354" s="4">
        <v>2090.7910000000002</v>
      </c>
      <c r="O354" s="4">
        <v>262.90899999999999</v>
      </c>
      <c r="P354" s="4">
        <v>3040.8670000000002</v>
      </c>
    </row>
    <row r="355" spans="1:16" x14ac:dyDescent="0.35">
      <c r="A355" s="4">
        <v>2205.319</v>
      </c>
      <c r="B355" s="4">
        <v>70.588999999999999</v>
      </c>
      <c r="C355" s="4">
        <v>370.95499999999998</v>
      </c>
      <c r="D355" s="4">
        <v>171.672</v>
      </c>
      <c r="M355" s="4">
        <v>663.15599999999995</v>
      </c>
      <c r="N355" s="4">
        <v>419.935</v>
      </c>
      <c r="O355" s="4">
        <v>468.19499999999999</v>
      </c>
      <c r="P355" s="4">
        <v>1408.1869999999999</v>
      </c>
    </row>
    <row r="356" spans="1:16" x14ac:dyDescent="0.35">
      <c r="A356" s="4">
        <v>532.06200000000001</v>
      </c>
      <c r="B356" s="4">
        <v>127.49299999999999</v>
      </c>
      <c r="C356" s="4">
        <v>2236.0520000000001</v>
      </c>
      <c r="D356" s="4">
        <v>471.31599999999997</v>
      </c>
      <c r="M356" s="4">
        <v>603.851</v>
      </c>
      <c r="N356" s="4">
        <v>78.753</v>
      </c>
      <c r="O356" s="4">
        <v>326.05599999999998</v>
      </c>
      <c r="P356" s="4">
        <v>366.63299999999998</v>
      </c>
    </row>
    <row r="357" spans="1:16" x14ac:dyDescent="0.35">
      <c r="A357" s="4">
        <v>262.42899999999997</v>
      </c>
      <c r="B357" s="4">
        <v>153.66399999999999</v>
      </c>
      <c r="C357" s="4">
        <v>165.18899999999999</v>
      </c>
      <c r="D357" s="4">
        <v>132.77500000000001</v>
      </c>
      <c r="M357" s="4">
        <v>417.05399999999997</v>
      </c>
      <c r="N357" s="4">
        <v>2206.759</v>
      </c>
      <c r="O357" s="4">
        <v>814.41899999999998</v>
      </c>
      <c r="P357" s="4">
        <v>95.56</v>
      </c>
    </row>
    <row r="358" spans="1:16" x14ac:dyDescent="0.35">
      <c r="A358" s="4">
        <v>1685.7429999999999</v>
      </c>
      <c r="B358" s="4">
        <v>41.057000000000002</v>
      </c>
      <c r="C358" s="4">
        <v>230.256</v>
      </c>
      <c r="D358" s="4">
        <v>33.853999999999999</v>
      </c>
      <c r="M358" s="4">
        <v>388.48200000000003</v>
      </c>
      <c r="N358" s="4">
        <v>1419.711</v>
      </c>
      <c r="O358" s="4">
        <v>270.83300000000003</v>
      </c>
      <c r="P358" s="4">
        <v>118.85</v>
      </c>
    </row>
    <row r="359" spans="1:16" x14ac:dyDescent="0.35">
      <c r="A359" s="4">
        <v>224.494</v>
      </c>
      <c r="B359" s="4">
        <v>52.582000000000001</v>
      </c>
      <c r="C359" s="4">
        <v>116.449</v>
      </c>
      <c r="D359" s="4">
        <v>73.471000000000004</v>
      </c>
      <c r="M359" s="4">
        <v>675.16099999999994</v>
      </c>
      <c r="N359" s="4">
        <v>7776.1189999999997</v>
      </c>
      <c r="O359" s="4">
        <v>492.685</v>
      </c>
      <c r="P359" s="4">
        <v>429.779</v>
      </c>
    </row>
    <row r="360" spans="1:16" x14ac:dyDescent="0.35">
      <c r="A360" s="4">
        <v>64.826999999999998</v>
      </c>
      <c r="B360" s="4">
        <v>52.582000000000001</v>
      </c>
      <c r="C360" s="4">
        <v>89.076999999999998</v>
      </c>
      <c r="D360" s="4">
        <v>65.546999999999997</v>
      </c>
      <c r="M360" s="4">
        <v>336.14</v>
      </c>
      <c r="N360" s="4">
        <v>217.29</v>
      </c>
      <c r="O360" s="4">
        <v>235.05799999999999</v>
      </c>
      <c r="P360" s="4">
        <v>3462.723</v>
      </c>
    </row>
    <row r="361" spans="1:16" x14ac:dyDescent="0.35">
      <c r="A361" s="4">
        <v>68.668999999999997</v>
      </c>
      <c r="B361" s="4">
        <v>564.95500000000004</v>
      </c>
      <c r="C361" s="4">
        <v>69.149000000000001</v>
      </c>
      <c r="D361" s="4">
        <v>886.93</v>
      </c>
      <c r="M361" s="4">
        <v>97.24</v>
      </c>
      <c r="N361" s="4">
        <v>439.38299999999998</v>
      </c>
      <c r="O361" s="4">
        <v>149.34200000000001</v>
      </c>
      <c r="P361" s="4">
        <v>533.74199999999996</v>
      </c>
    </row>
    <row r="362" spans="1:16" x14ac:dyDescent="0.35">
      <c r="A362" s="4">
        <v>2079.7469999999998</v>
      </c>
      <c r="B362" s="4">
        <v>66.028000000000006</v>
      </c>
      <c r="C362" s="4">
        <v>358.95</v>
      </c>
      <c r="D362" s="4">
        <v>235.05799999999999</v>
      </c>
      <c r="M362" s="4">
        <v>413.69200000000001</v>
      </c>
      <c r="N362" s="4">
        <v>163.268</v>
      </c>
      <c r="O362" s="4">
        <v>2010.357</v>
      </c>
      <c r="P362" s="4">
        <v>40.337000000000003</v>
      </c>
    </row>
    <row r="363" spans="1:16" x14ac:dyDescent="0.35">
      <c r="A363" s="4">
        <v>1133.7529999999999</v>
      </c>
      <c r="C363" s="4">
        <v>54.023000000000003</v>
      </c>
      <c r="D363" s="4">
        <v>725.82299999999998</v>
      </c>
      <c r="M363" s="4">
        <v>1413.4690000000001</v>
      </c>
      <c r="N363" s="4">
        <v>2244.4549999999999</v>
      </c>
      <c r="O363" s="4">
        <v>1361.367</v>
      </c>
      <c r="P363" s="4">
        <v>267.471</v>
      </c>
    </row>
    <row r="364" spans="1:16" x14ac:dyDescent="0.35">
      <c r="A364" s="4">
        <v>2993.5680000000002</v>
      </c>
      <c r="C364" s="4">
        <v>343.82299999999998</v>
      </c>
      <c r="D364" s="4">
        <v>174.553</v>
      </c>
      <c r="M364" s="4">
        <v>351.98700000000002</v>
      </c>
      <c r="N364" s="4">
        <v>111.166</v>
      </c>
      <c r="O364" s="4">
        <v>2459.8249999999998</v>
      </c>
      <c r="P364" s="4">
        <v>4787.5959999999995</v>
      </c>
    </row>
    <row r="365" spans="1:16" x14ac:dyDescent="0.35">
      <c r="A365" s="4">
        <v>63.866999999999997</v>
      </c>
      <c r="C365" s="4">
        <v>145.02000000000001</v>
      </c>
      <c r="M365" s="4">
        <v>270.113</v>
      </c>
      <c r="N365" s="4">
        <v>500.12799999999999</v>
      </c>
      <c r="O365" s="4">
        <v>2553.4630000000002</v>
      </c>
      <c r="P365" s="4">
        <v>31.213000000000001</v>
      </c>
    </row>
    <row r="366" spans="1:16" x14ac:dyDescent="0.35">
      <c r="A366" s="4">
        <v>90.998000000000005</v>
      </c>
      <c r="C366" s="4">
        <v>92.197999999999993</v>
      </c>
      <c r="M366" s="4">
        <v>240.58</v>
      </c>
      <c r="N366" s="4">
        <v>240.34</v>
      </c>
      <c r="O366" s="4">
        <v>551.75</v>
      </c>
      <c r="P366" s="4">
        <v>118.369</v>
      </c>
    </row>
    <row r="367" spans="1:16" x14ac:dyDescent="0.35">
      <c r="A367" s="4">
        <v>287.39999999999998</v>
      </c>
      <c r="C367" s="4">
        <v>288.60000000000002</v>
      </c>
      <c r="M367" s="4">
        <v>239.62</v>
      </c>
      <c r="N367" s="4">
        <v>663.15599999999995</v>
      </c>
      <c r="O367" s="4">
        <v>267.471</v>
      </c>
      <c r="P367" s="4">
        <v>448.267</v>
      </c>
    </row>
    <row r="368" spans="1:16" x14ac:dyDescent="0.35">
      <c r="A368" s="4">
        <v>1616.8340000000001</v>
      </c>
      <c r="C368" s="4">
        <v>98.921000000000006</v>
      </c>
      <c r="M368" s="4">
        <v>316.21199999999999</v>
      </c>
      <c r="N368" s="4">
        <v>111.166</v>
      </c>
      <c r="O368" s="4">
        <v>1186.3340000000001</v>
      </c>
      <c r="P368" s="4">
        <v>435.30099999999999</v>
      </c>
    </row>
    <row r="369" spans="1:16" x14ac:dyDescent="0.35">
      <c r="A369" s="4">
        <v>612.73500000000001</v>
      </c>
      <c r="C369" s="4">
        <v>91.957999999999998</v>
      </c>
      <c r="M369" s="4">
        <v>644.66800000000001</v>
      </c>
      <c r="N369" s="4">
        <v>353.90699999999998</v>
      </c>
      <c r="O369" s="4">
        <v>109.005</v>
      </c>
      <c r="P369" s="4">
        <v>173.59200000000001</v>
      </c>
    </row>
    <row r="370" spans="1:16" x14ac:dyDescent="0.35">
      <c r="A370" s="4">
        <v>203.36500000000001</v>
      </c>
      <c r="C370" s="4">
        <v>60.265000000000001</v>
      </c>
      <c r="M370" s="4">
        <v>52.822000000000003</v>
      </c>
      <c r="N370" s="4">
        <v>196.88200000000001</v>
      </c>
      <c r="O370" s="4">
        <v>2780.598</v>
      </c>
      <c r="P370" s="4">
        <v>723.18100000000004</v>
      </c>
    </row>
    <row r="371" spans="1:16" x14ac:dyDescent="0.35">
      <c r="A371" s="4">
        <v>4210.1549999999997</v>
      </c>
      <c r="C371" s="4">
        <v>441.78399999999999</v>
      </c>
      <c r="M371" s="4">
        <v>257.14699999999999</v>
      </c>
      <c r="O371" s="4">
        <v>933.50900000000001</v>
      </c>
      <c r="P371" s="4">
        <v>1391.38</v>
      </c>
    </row>
    <row r="372" spans="1:16" x14ac:dyDescent="0.35">
      <c r="A372" s="4">
        <v>1852.1320000000001</v>
      </c>
      <c r="C372" s="4">
        <v>81.873999999999995</v>
      </c>
      <c r="M372" s="4">
        <v>2545.7800000000002</v>
      </c>
      <c r="O372" s="4">
        <v>2279.7489999999998</v>
      </c>
      <c r="P372" s="4">
        <v>77.552000000000007</v>
      </c>
    </row>
    <row r="373" spans="1:16" x14ac:dyDescent="0.35">
      <c r="A373" s="4">
        <v>50.901000000000003</v>
      </c>
      <c r="C373" s="4">
        <v>152.464</v>
      </c>
      <c r="M373" s="4">
        <v>294.84300000000002</v>
      </c>
      <c r="O373" s="4">
        <v>412.49200000000002</v>
      </c>
      <c r="P373" s="4">
        <v>91.477999999999994</v>
      </c>
    </row>
    <row r="374" spans="1:16" x14ac:dyDescent="0.35">
      <c r="A374" s="4">
        <v>169.27099999999999</v>
      </c>
      <c r="M374" s="4">
        <v>973.125</v>
      </c>
      <c r="O374" s="4">
        <v>75.632000000000005</v>
      </c>
      <c r="P374" s="4">
        <v>126.533</v>
      </c>
    </row>
    <row r="375" spans="1:16" x14ac:dyDescent="0.35">
      <c r="A375" s="4">
        <v>127.253</v>
      </c>
      <c r="M375" s="4">
        <v>458.83100000000002</v>
      </c>
      <c r="O375" s="4">
        <v>59.784999999999997</v>
      </c>
      <c r="P375" s="4">
        <v>1021.146</v>
      </c>
    </row>
    <row r="376" spans="1:16" x14ac:dyDescent="0.35">
      <c r="A376" s="4">
        <v>143.82</v>
      </c>
      <c r="M376" s="4">
        <v>214.16900000000001</v>
      </c>
      <c r="O376" s="4">
        <v>89.557000000000002</v>
      </c>
      <c r="P376" s="4">
        <v>89.316999999999993</v>
      </c>
    </row>
    <row r="377" spans="1:16" x14ac:dyDescent="0.35">
      <c r="A377" s="4">
        <v>182.476</v>
      </c>
      <c r="M377" s="4">
        <v>909.01900000000001</v>
      </c>
      <c r="O377" s="4">
        <v>251.625</v>
      </c>
      <c r="P377" s="4">
        <v>356.30900000000003</v>
      </c>
    </row>
    <row r="378" spans="1:16" x14ac:dyDescent="0.35">
      <c r="A378" s="4">
        <v>45.139000000000003</v>
      </c>
      <c r="M378" s="4">
        <v>486.44299999999998</v>
      </c>
      <c r="O378" s="4">
        <v>51.862000000000002</v>
      </c>
      <c r="P378" s="4">
        <v>335.42</v>
      </c>
    </row>
    <row r="379" spans="1:16" x14ac:dyDescent="0.35">
      <c r="A379" s="4">
        <v>84.034999999999997</v>
      </c>
      <c r="M379" s="4">
        <v>1004.578</v>
      </c>
      <c r="P379" s="4">
        <v>185.357</v>
      </c>
    </row>
    <row r="380" spans="1:16" x14ac:dyDescent="0.35">
      <c r="A380" s="4">
        <v>57.863999999999997</v>
      </c>
      <c r="M380" s="4">
        <v>158.46600000000001</v>
      </c>
      <c r="P380" s="4">
        <v>259.78800000000001</v>
      </c>
    </row>
    <row r="381" spans="1:16" x14ac:dyDescent="0.35">
      <c r="A381" s="4">
        <v>187.27799999999999</v>
      </c>
      <c r="M381" s="4">
        <v>73.950999999999993</v>
      </c>
      <c r="P381" s="4">
        <v>332.05799999999999</v>
      </c>
    </row>
    <row r="382" spans="1:16" x14ac:dyDescent="0.35">
      <c r="A382" s="4">
        <v>46.579000000000001</v>
      </c>
      <c r="M382" s="4">
        <v>230.73599999999999</v>
      </c>
      <c r="P382" s="4">
        <v>396.64499999999998</v>
      </c>
    </row>
    <row r="383" spans="1:16" x14ac:dyDescent="0.35">
      <c r="A383" s="4">
        <v>73.950999999999993</v>
      </c>
      <c r="M383" s="4">
        <v>633.86400000000003</v>
      </c>
      <c r="P383" s="4">
        <v>80.192999999999998</v>
      </c>
    </row>
    <row r="384" spans="1:16" ht="28.5" x14ac:dyDescent="0.35">
      <c r="I384" s="8" t="s">
        <v>50</v>
      </c>
      <c r="J384" s="8" t="s">
        <v>51</v>
      </c>
      <c r="K384" s="8" t="s">
        <v>68</v>
      </c>
      <c r="M384" s="4">
        <v>236.739</v>
      </c>
      <c r="P384" s="4">
        <v>57.624000000000002</v>
      </c>
    </row>
    <row r="385" spans="1:16" x14ac:dyDescent="0.35">
      <c r="A385" s="4">
        <v>30017.555000000004</v>
      </c>
      <c r="B385" s="4">
        <v>28677.792999999994</v>
      </c>
      <c r="C385" s="4">
        <v>22696.661</v>
      </c>
      <c r="D385" s="4">
        <v>18344.605999999996</v>
      </c>
      <c r="H385" s="4" t="s">
        <v>32</v>
      </c>
      <c r="I385" s="10">
        <v>1.5500046277014405</v>
      </c>
      <c r="J385" s="10">
        <v>8.4697278911564808</v>
      </c>
      <c r="K385" s="10">
        <v>13.504730667777338</v>
      </c>
      <c r="M385" s="4">
        <v>703.25300000000004</v>
      </c>
      <c r="P385" s="4">
        <v>73.710999999999999</v>
      </c>
    </row>
    <row r="386" spans="1:16" x14ac:dyDescent="0.35">
      <c r="A386" s="4">
        <v>56418.444999999992</v>
      </c>
      <c r="B386" s="4">
        <v>57758.207000000009</v>
      </c>
      <c r="C386" s="4">
        <v>63739.339</v>
      </c>
      <c r="D386" s="4">
        <v>68091.394</v>
      </c>
      <c r="M386" s="4">
        <v>2523.6909999999998</v>
      </c>
      <c r="P386" s="4">
        <v>230.256</v>
      </c>
    </row>
    <row r="387" spans="1:16" x14ac:dyDescent="0.35">
      <c r="A387" s="4">
        <v>65.271929520107349</v>
      </c>
      <c r="B387" s="4">
        <v>66.82193414780879</v>
      </c>
      <c r="C387" s="4">
        <v>73.74165741126383</v>
      </c>
      <c r="D387" s="4">
        <v>78.776660187884687</v>
      </c>
      <c r="M387" s="4">
        <v>561.83399999999995</v>
      </c>
      <c r="P387" s="4">
        <v>433.62099999999998</v>
      </c>
    </row>
    <row r="388" spans="1:16" x14ac:dyDescent="0.35">
      <c r="M388" s="4">
        <v>1825.48</v>
      </c>
    </row>
    <row r="389" spans="1:16" x14ac:dyDescent="0.35">
      <c r="M389" s="4">
        <v>426.65800000000002</v>
      </c>
    </row>
    <row r="390" spans="1:16" x14ac:dyDescent="0.35">
      <c r="M390" s="4">
        <v>1632.2</v>
      </c>
    </row>
    <row r="391" spans="1:16" x14ac:dyDescent="0.35">
      <c r="M391" s="4">
        <v>1394.021</v>
      </c>
    </row>
    <row r="392" spans="1:16" ht="28.5" x14ac:dyDescent="0.35">
      <c r="H392" s="13"/>
      <c r="I392" s="14" t="s">
        <v>50</v>
      </c>
      <c r="J392" s="14" t="s">
        <v>51</v>
      </c>
      <c r="K392" s="14" t="s">
        <v>68</v>
      </c>
      <c r="M392" s="4">
        <v>271.553</v>
      </c>
    </row>
    <row r="393" spans="1:16" x14ac:dyDescent="0.35">
      <c r="H393" s="13" t="s">
        <v>31</v>
      </c>
      <c r="I393" s="15">
        <v>0.42879548644855464</v>
      </c>
      <c r="J393" s="15">
        <v>5.8637049377574231</v>
      </c>
      <c r="K393" s="15">
        <v>10.308333333333351</v>
      </c>
      <c r="M393" s="4">
        <v>332.298</v>
      </c>
    </row>
    <row r="394" spans="1:16" x14ac:dyDescent="0.35">
      <c r="M394" s="4">
        <v>73.471000000000004</v>
      </c>
    </row>
    <row r="395" spans="1:16" x14ac:dyDescent="0.35">
      <c r="M395" s="4">
        <v>85.475999999999999</v>
      </c>
    </row>
    <row r="396" spans="1:16" x14ac:dyDescent="0.35">
      <c r="M396" s="4">
        <v>116.208</v>
      </c>
    </row>
    <row r="397" spans="1:16" x14ac:dyDescent="0.35">
      <c r="A397" s="4" t="s">
        <v>52</v>
      </c>
      <c r="M397" s="4">
        <v>675.40099999999995</v>
      </c>
    </row>
    <row r="398" spans="1:16" x14ac:dyDescent="0.35">
      <c r="A398" s="4" t="s">
        <v>0</v>
      </c>
      <c r="M398" s="4">
        <v>152.94399999999999</v>
      </c>
    </row>
    <row r="399" spans="1:16" x14ac:dyDescent="0.35">
      <c r="A399" s="4" t="s">
        <v>47</v>
      </c>
      <c r="B399" s="4" t="s">
        <v>48</v>
      </c>
      <c r="C399" s="4" t="s">
        <v>49</v>
      </c>
      <c r="D399" s="4" t="s">
        <v>67</v>
      </c>
      <c r="M399" s="4">
        <v>220.892</v>
      </c>
    </row>
    <row r="400" spans="1:16" x14ac:dyDescent="0.35">
      <c r="A400" s="4">
        <v>206.726</v>
      </c>
      <c r="B400" s="4">
        <v>3200.7730000000001</v>
      </c>
      <c r="C400" s="4">
        <v>1944.81</v>
      </c>
      <c r="D400" s="4">
        <v>584.88400000000001</v>
      </c>
      <c r="M400" s="4">
        <v>161.34700000000001</v>
      </c>
    </row>
    <row r="401" spans="1:23" x14ac:dyDescent="0.35">
      <c r="A401" s="4">
        <v>600.25</v>
      </c>
      <c r="B401" s="4">
        <v>455.95</v>
      </c>
      <c r="C401" s="4">
        <v>3887.2190000000001</v>
      </c>
      <c r="D401" s="4">
        <v>637.22500000000002</v>
      </c>
      <c r="M401" s="4">
        <v>280.197</v>
      </c>
    </row>
    <row r="402" spans="1:23" x14ac:dyDescent="0.35">
      <c r="A402" s="4">
        <v>331.57799999999997</v>
      </c>
      <c r="B402" s="4">
        <v>345.26400000000001</v>
      </c>
      <c r="C402" s="4">
        <v>1218.748</v>
      </c>
      <c r="D402" s="4">
        <v>279.71600000000001</v>
      </c>
      <c r="M402" s="4">
        <v>47.78</v>
      </c>
    </row>
    <row r="403" spans="1:23" x14ac:dyDescent="0.35">
      <c r="A403" s="4">
        <v>185.357</v>
      </c>
      <c r="B403" s="4">
        <v>495.80700000000002</v>
      </c>
      <c r="C403" s="4">
        <v>1115.0239999999999</v>
      </c>
      <c r="D403" s="4">
        <v>993.29399999999998</v>
      </c>
    </row>
    <row r="404" spans="1:23" ht="28.5" x14ac:dyDescent="0.35">
      <c r="A404" s="4">
        <v>77.311999999999998</v>
      </c>
      <c r="B404" s="4">
        <v>1035.0709999999999</v>
      </c>
      <c r="C404" s="4">
        <v>2256.6999999999998</v>
      </c>
      <c r="D404" s="4">
        <v>141.65899999999999</v>
      </c>
      <c r="U404" s="8" t="s">
        <v>50</v>
      </c>
      <c r="V404" s="8" t="s">
        <v>51</v>
      </c>
      <c r="W404" s="8" t="s">
        <v>68</v>
      </c>
    </row>
    <row r="405" spans="1:23" x14ac:dyDescent="0.35">
      <c r="A405" s="4">
        <v>613.21600000000001</v>
      </c>
      <c r="B405" s="4">
        <v>1059.5609999999999</v>
      </c>
      <c r="C405" s="4">
        <v>2997.4079999999999</v>
      </c>
      <c r="D405" s="4">
        <v>137.81700000000001</v>
      </c>
      <c r="M405" s="4">
        <v>36839.024000000005</v>
      </c>
      <c r="N405" s="4">
        <v>35807.071999999993</v>
      </c>
      <c r="O405" s="4">
        <v>33128.996999999996</v>
      </c>
      <c r="P405" s="4">
        <v>27400.698999999997</v>
      </c>
      <c r="T405" s="4" t="s">
        <v>29</v>
      </c>
      <c r="U405" s="10">
        <v>1.1938914341246871</v>
      </c>
      <c r="V405" s="10">
        <v>4.2922243046878776</v>
      </c>
      <c r="W405" s="10">
        <v>10.919437502892329</v>
      </c>
    </row>
    <row r="406" spans="1:23" x14ac:dyDescent="0.35">
      <c r="A406" s="4">
        <v>447.78699999999998</v>
      </c>
      <c r="B406" s="4">
        <v>402.16800000000001</v>
      </c>
      <c r="C406" s="4">
        <v>3395.2539999999999</v>
      </c>
      <c r="D406" s="4">
        <v>64.587000000000003</v>
      </c>
      <c r="M406" s="4">
        <v>49596.975999999995</v>
      </c>
      <c r="N406" s="4">
        <v>50628.928000000007</v>
      </c>
      <c r="O406" s="4">
        <v>53307.003000000004</v>
      </c>
      <c r="P406" s="4">
        <v>59035.301000000007</v>
      </c>
    </row>
    <row r="407" spans="1:23" x14ac:dyDescent="0.35">
      <c r="A407" s="4">
        <v>184.15700000000001</v>
      </c>
      <c r="B407" s="4">
        <v>1724.6379999999999</v>
      </c>
      <c r="C407" s="4">
        <v>532.30200000000002</v>
      </c>
      <c r="D407" s="4">
        <v>2910.252</v>
      </c>
      <c r="M407" s="4">
        <v>57.379999074459711</v>
      </c>
      <c r="N407" s="4">
        <v>58.573890508584398</v>
      </c>
      <c r="O407" s="4">
        <v>61.672223379147589</v>
      </c>
      <c r="P407" s="4">
        <v>68.29943657735204</v>
      </c>
    </row>
    <row r="408" spans="1:23" x14ac:dyDescent="0.35">
      <c r="A408" s="4">
        <v>103.96299999999999</v>
      </c>
      <c r="B408" s="4">
        <v>770.24099999999999</v>
      </c>
      <c r="C408" s="4">
        <v>212.96899999999999</v>
      </c>
      <c r="D408" s="4">
        <v>701.81200000000001</v>
      </c>
    </row>
    <row r="409" spans="1:23" x14ac:dyDescent="0.35">
      <c r="A409" s="4">
        <v>499.88799999999998</v>
      </c>
      <c r="B409" s="4">
        <v>178.154</v>
      </c>
      <c r="C409" s="4">
        <v>276.11500000000001</v>
      </c>
      <c r="D409" s="4">
        <v>327.01600000000002</v>
      </c>
      <c r="M409" s="4" t="s">
        <v>2</v>
      </c>
    </row>
    <row r="410" spans="1:23" x14ac:dyDescent="0.35">
      <c r="A410" s="4">
        <v>978.40800000000002</v>
      </c>
      <c r="B410" s="4">
        <v>973.60599999999999</v>
      </c>
      <c r="C410" s="4">
        <v>592.56700000000001</v>
      </c>
      <c r="D410" s="4">
        <v>529.42100000000005</v>
      </c>
      <c r="M410" s="4" t="s">
        <v>47</v>
      </c>
      <c r="N410" s="4" t="s">
        <v>48</v>
      </c>
      <c r="O410" s="4" t="s">
        <v>49</v>
      </c>
      <c r="P410" s="4" t="s">
        <v>67</v>
      </c>
    </row>
    <row r="411" spans="1:23" x14ac:dyDescent="0.35">
      <c r="A411" s="4">
        <v>168.55</v>
      </c>
      <c r="B411" s="4">
        <v>1736.643</v>
      </c>
      <c r="C411" s="4">
        <v>112.127</v>
      </c>
      <c r="D411" s="4">
        <v>1347.201</v>
      </c>
      <c r="M411" s="4">
        <v>1953.2139999999999</v>
      </c>
      <c r="N411" s="4">
        <v>1005.059</v>
      </c>
      <c r="O411" s="4">
        <v>3787.0970000000002</v>
      </c>
      <c r="P411" s="4">
        <v>395.44499999999999</v>
      </c>
    </row>
    <row r="412" spans="1:23" x14ac:dyDescent="0.35">
      <c r="A412" s="4">
        <v>656.91399999999999</v>
      </c>
      <c r="B412" s="4">
        <v>843.95100000000002</v>
      </c>
      <c r="C412" s="4">
        <v>935.91</v>
      </c>
      <c r="D412" s="4">
        <v>260.26799999999997</v>
      </c>
      <c r="M412" s="4">
        <v>746.23099999999999</v>
      </c>
      <c r="N412" s="4">
        <v>2026.444</v>
      </c>
      <c r="O412" s="4">
        <v>772.16200000000003</v>
      </c>
      <c r="P412" s="4">
        <v>1275.172</v>
      </c>
    </row>
    <row r="413" spans="1:23" x14ac:dyDescent="0.35">
      <c r="A413" s="4">
        <v>326.536</v>
      </c>
      <c r="B413" s="4">
        <v>183.196</v>
      </c>
      <c r="C413" s="4">
        <v>93.879000000000005</v>
      </c>
      <c r="D413" s="4">
        <v>477.79899999999998</v>
      </c>
      <c r="M413" s="4">
        <v>374.79599999999999</v>
      </c>
      <c r="N413" s="4">
        <v>462.673</v>
      </c>
      <c r="O413" s="4">
        <v>1531.838</v>
      </c>
      <c r="P413" s="4">
        <v>2968.5970000000002</v>
      </c>
    </row>
    <row r="414" spans="1:23" x14ac:dyDescent="0.35">
      <c r="A414" s="4">
        <v>197.602</v>
      </c>
      <c r="B414" s="4">
        <v>102.04300000000001</v>
      </c>
      <c r="C414" s="4">
        <v>99.882000000000005</v>
      </c>
      <c r="D414" s="4">
        <v>142.13900000000001</v>
      </c>
      <c r="M414" s="4">
        <v>264.83</v>
      </c>
      <c r="N414" s="4">
        <v>1840.607</v>
      </c>
      <c r="O414" s="4">
        <v>283.55799999999999</v>
      </c>
      <c r="P414" s="4">
        <v>64.826999999999998</v>
      </c>
    </row>
    <row r="415" spans="1:23" x14ac:dyDescent="0.35">
      <c r="A415" s="4">
        <v>171.191</v>
      </c>
      <c r="B415" s="4">
        <v>2340.2550000000001</v>
      </c>
      <c r="C415" s="4">
        <v>808.65700000000004</v>
      </c>
      <c r="D415" s="4">
        <v>778.88400000000001</v>
      </c>
      <c r="M415" s="4">
        <v>1368.33</v>
      </c>
      <c r="N415" s="4">
        <v>4739.3339999999998</v>
      </c>
      <c r="O415" s="4">
        <v>1080.21</v>
      </c>
      <c r="P415" s="4">
        <v>496.52699999999999</v>
      </c>
    </row>
    <row r="416" spans="1:23" x14ac:dyDescent="0.35">
      <c r="A416" s="4">
        <v>384.88</v>
      </c>
      <c r="B416" s="4">
        <v>3342.9119999999998</v>
      </c>
      <c r="C416" s="4">
        <v>90.998000000000005</v>
      </c>
      <c r="D416" s="4">
        <v>1621.875</v>
      </c>
      <c r="M416" s="4">
        <v>2919.8560000000002</v>
      </c>
      <c r="N416" s="4">
        <v>891.971</v>
      </c>
      <c r="O416" s="4">
        <v>190.88</v>
      </c>
      <c r="P416" s="4">
        <v>215.61</v>
      </c>
    </row>
    <row r="417" spans="1:16" x14ac:dyDescent="0.35">
      <c r="A417" s="4">
        <v>134.45599999999999</v>
      </c>
      <c r="B417" s="4">
        <v>440.58300000000003</v>
      </c>
      <c r="C417" s="4">
        <v>65.546999999999997</v>
      </c>
      <c r="D417" s="4">
        <v>705.654</v>
      </c>
      <c r="M417" s="4">
        <v>3049.75</v>
      </c>
      <c r="N417" s="4">
        <v>1639.643</v>
      </c>
      <c r="O417" s="4">
        <v>1149.3589999999999</v>
      </c>
      <c r="P417" s="4">
        <v>119.09</v>
      </c>
    </row>
    <row r="418" spans="1:16" x14ac:dyDescent="0.35">
      <c r="A418" s="4">
        <v>163.50800000000001</v>
      </c>
      <c r="B418" s="4">
        <v>3935.7190000000001</v>
      </c>
      <c r="C418" s="4">
        <v>2298.2370000000001</v>
      </c>
      <c r="D418" s="4">
        <v>1345.76</v>
      </c>
      <c r="M418" s="4">
        <v>671.32</v>
      </c>
      <c r="N418" s="4">
        <v>918.38199999999995</v>
      </c>
      <c r="O418" s="4">
        <v>711.41600000000005</v>
      </c>
      <c r="P418" s="4">
        <v>696.53</v>
      </c>
    </row>
    <row r="419" spans="1:16" x14ac:dyDescent="0.35">
      <c r="A419" s="4">
        <v>113.087</v>
      </c>
      <c r="B419" s="4">
        <v>91.957999999999998</v>
      </c>
      <c r="C419" s="4">
        <v>119.09</v>
      </c>
      <c r="D419" s="4">
        <v>830.50599999999997</v>
      </c>
      <c r="M419" s="4">
        <v>1365.2090000000001</v>
      </c>
      <c r="N419" s="4">
        <v>802.17399999999998</v>
      </c>
      <c r="O419" s="4">
        <v>1315.268</v>
      </c>
      <c r="P419" s="4">
        <v>542.14599999999996</v>
      </c>
    </row>
    <row r="420" spans="1:16" x14ac:dyDescent="0.35">
      <c r="A420" s="4">
        <v>213.44900000000001</v>
      </c>
      <c r="B420" s="4">
        <v>114.768</v>
      </c>
      <c r="C420" s="4">
        <v>2061.9789999999998</v>
      </c>
      <c r="D420" s="4">
        <v>734.94600000000003</v>
      </c>
      <c r="M420" s="4">
        <v>1950.8119999999999</v>
      </c>
      <c r="N420" s="4">
        <v>3151.7930000000001</v>
      </c>
      <c r="O420" s="4">
        <v>2674.9540000000002</v>
      </c>
      <c r="P420" s="4">
        <v>161.107</v>
      </c>
    </row>
    <row r="421" spans="1:16" x14ac:dyDescent="0.35">
      <c r="A421" s="4">
        <v>301.08499999999998</v>
      </c>
      <c r="B421" s="4">
        <v>64.346999999999994</v>
      </c>
      <c r="C421" s="4">
        <v>203.125</v>
      </c>
      <c r="D421" s="4">
        <v>809.13699999999994</v>
      </c>
      <c r="M421" s="4">
        <v>245.142</v>
      </c>
      <c r="N421" s="4">
        <v>4332.6040000000003</v>
      </c>
      <c r="O421" s="4">
        <v>1292.4580000000001</v>
      </c>
      <c r="P421" s="4">
        <v>1212.5050000000001</v>
      </c>
    </row>
    <row r="422" spans="1:16" x14ac:dyDescent="0.35">
      <c r="A422" s="4">
        <v>113.807</v>
      </c>
      <c r="B422" s="4">
        <v>1295.0989999999999</v>
      </c>
      <c r="C422" s="4">
        <v>124.61199999999999</v>
      </c>
      <c r="D422" s="4">
        <v>872.28300000000002</v>
      </c>
      <c r="M422" s="4">
        <v>284.75900000000001</v>
      </c>
      <c r="N422" s="4">
        <v>1722.2370000000001</v>
      </c>
      <c r="O422" s="4">
        <v>238.41900000000001</v>
      </c>
      <c r="P422" s="4">
        <v>533.50199999999995</v>
      </c>
    </row>
    <row r="423" spans="1:16" x14ac:dyDescent="0.35">
      <c r="A423" s="4">
        <v>78.992999999999995</v>
      </c>
      <c r="B423" s="4">
        <v>139.49799999999999</v>
      </c>
      <c r="D423" s="4">
        <v>228.815</v>
      </c>
      <c r="M423" s="4">
        <v>4246.6490000000003</v>
      </c>
      <c r="N423" s="4">
        <v>1107.1010000000001</v>
      </c>
      <c r="O423" s="4">
        <v>2063.1790000000001</v>
      </c>
      <c r="P423" s="4">
        <v>157.74600000000001</v>
      </c>
    </row>
    <row r="424" spans="1:16" x14ac:dyDescent="0.35">
      <c r="A424" s="4">
        <v>154.624</v>
      </c>
      <c r="B424" s="4">
        <v>1580.818</v>
      </c>
      <c r="D424" s="4">
        <v>183.196</v>
      </c>
      <c r="M424" s="4">
        <v>2026.924</v>
      </c>
      <c r="N424" s="4">
        <v>3728.7530000000002</v>
      </c>
      <c r="O424" s="4">
        <v>191.6</v>
      </c>
      <c r="P424" s="4">
        <v>1499.905</v>
      </c>
    </row>
    <row r="425" spans="1:16" x14ac:dyDescent="0.35">
      <c r="A425" s="4">
        <v>457.87099999999998</v>
      </c>
      <c r="D425" s="4">
        <v>368.553</v>
      </c>
      <c r="M425" s="4">
        <v>249.70400000000001</v>
      </c>
      <c r="N425" s="4">
        <v>297.48399999999998</v>
      </c>
      <c r="O425" s="4">
        <v>944.79300000000001</v>
      </c>
      <c r="P425" s="4">
        <v>153.904</v>
      </c>
    </row>
    <row r="426" spans="1:16" x14ac:dyDescent="0.35">
      <c r="A426" s="4">
        <v>83.795000000000002</v>
      </c>
      <c r="D426" s="4">
        <v>162.548</v>
      </c>
      <c r="M426" s="4">
        <v>262.66899999999998</v>
      </c>
      <c r="N426" s="4">
        <v>836.50800000000004</v>
      </c>
      <c r="O426" s="4">
        <v>1265.567</v>
      </c>
      <c r="P426" s="4">
        <v>46.338999999999999</v>
      </c>
    </row>
    <row r="427" spans="1:16" x14ac:dyDescent="0.35">
      <c r="A427" s="4">
        <v>247.78299999999999</v>
      </c>
      <c r="D427" s="4">
        <v>98.921000000000006</v>
      </c>
      <c r="M427" s="4">
        <v>66.988</v>
      </c>
      <c r="N427" s="4">
        <v>233.37700000000001</v>
      </c>
      <c r="O427" s="4">
        <v>202.64400000000001</v>
      </c>
      <c r="P427" s="4">
        <v>511.89299999999997</v>
      </c>
    </row>
    <row r="428" spans="1:16" x14ac:dyDescent="0.35">
      <c r="A428" s="4">
        <v>139.018</v>
      </c>
      <c r="D428" s="4">
        <v>192.8</v>
      </c>
      <c r="M428" s="4">
        <v>642.50800000000004</v>
      </c>
      <c r="N428" s="4">
        <v>252.58500000000001</v>
      </c>
      <c r="O428" s="4">
        <v>1298.221</v>
      </c>
      <c r="P428" s="4">
        <v>106.845</v>
      </c>
    </row>
    <row r="429" spans="1:16" x14ac:dyDescent="0.35">
      <c r="A429" s="4">
        <v>140.93899999999999</v>
      </c>
      <c r="D429" s="4">
        <v>98.441000000000003</v>
      </c>
      <c r="M429" s="4">
        <v>158.946</v>
      </c>
      <c r="N429" s="4">
        <v>454.74900000000002</v>
      </c>
      <c r="O429" s="4">
        <v>158.46600000000001</v>
      </c>
      <c r="P429" s="4">
        <v>1744.087</v>
      </c>
    </row>
    <row r="430" spans="1:16" x14ac:dyDescent="0.35">
      <c r="A430" s="4">
        <v>1325.1120000000001</v>
      </c>
      <c r="D430" s="4">
        <v>346.94400000000002</v>
      </c>
      <c r="M430" s="4">
        <v>280.197</v>
      </c>
      <c r="N430" s="4">
        <v>248.26300000000001</v>
      </c>
      <c r="O430" s="4">
        <v>588.48500000000001</v>
      </c>
      <c r="P430" s="4">
        <v>185.357</v>
      </c>
    </row>
    <row r="431" spans="1:16" x14ac:dyDescent="0.35">
      <c r="A431" s="4">
        <v>94.358999999999995</v>
      </c>
      <c r="D431" s="4">
        <v>97.24</v>
      </c>
      <c r="M431" s="4">
        <v>273.47399999999999</v>
      </c>
      <c r="N431" s="4">
        <v>511.89299999999997</v>
      </c>
      <c r="O431" s="4">
        <v>503.49</v>
      </c>
      <c r="P431" s="4">
        <v>308.76900000000001</v>
      </c>
    </row>
    <row r="432" spans="1:16" x14ac:dyDescent="0.35">
      <c r="A432" s="4">
        <v>566.87599999999998</v>
      </c>
      <c r="D432" s="4">
        <v>775.52300000000002</v>
      </c>
      <c r="M432" s="4">
        <v>429.53899999999999</v>
      </c>
      <c r="N432" s="4">
        <v>175.273</v>
      </c>
      <c r="O432" s="4">
        <v>1174.0889999999999</v>
      </c>
      <c r="P432" s="4">
        <v>38.415999999999997</v>
      </c>
    </row>
    <row r="433" spans="1:16" x14ac:dyDescent="0.35">
      <c r="A433" s="4">
        <v>272.03300000000002</v>
      </c>
      <c r="D433" s="4">
        <v>194.721</v>
      </c>
      <c r="M433" s="4">
        <v>2069.422</v>
      </c>
      <c r="N433" s="4">
        <v>308.76900000000001</v>
      </c>
      <c r="O433" s="4">
        <v>145.74100000000001</v>
      </c>
      <c r="P433" s="4">
        <v>1135.193</v>
      </c>
    </row>
    <row r="434" spans="1:16" x14ac:dyDescent="0.35">
      <c r="A434" s="4">
        <v>302.76600000000002</v>
      </c>
      <c r="D434" s="4">
        <v>72.989999999999995</v>
      </c>
      <c r="M434" s="4">
        <v>225.934</v>
      </c>
      <c r="N434" s="4">
        <v>207.68600000000001</v>
      </c>
      <c r="O434" s="4">
        <v>81.394000000000005</v>
      </c>
      <c r="P434" s="4">
        <v>177.434</v>
      </c>
    </row>
    <row r="435" spans="1:16" x14ac:dyDescent="0.35">
      <c r="A435" s="4">
        <v>519.33600000000001</v>
      </c>
      <c r="M435" s="4">
        <v>877.80600000000004</v>
      </c>
      <c r="N435" s="4">
        <v>90.518000000000001</v>
      </c>
      <c r="O435" s="4">
        <v>107.08499999999999</v>
      </c>
      <c r="P435" s="4">
        <v>417.774</v>
      </c>
    </row>
    <row r="436" spans="1:16" x14ac:dyDescent="0.35">
      <c r="A436" s="4">
        <v>104.444</v>
      </c>
      <c r="M436" s="4">
        <v>1862.6959999999999</v>
      </c>
      <c r="N436" s="4">
        <v>890.29100000000005</v>
      </c>
      <c r="O436" s="4">
        <v>1012.742</v>
      </c>
      <c r="P436" s="4">
        <v>229.29599999999999</v>
      </c>
    </row>
    <row r="437" spans="1:16" x14ac:dyDescent="0.35">
      <c r="A437" s="4">
        <v>371.91500000000002</v>
      </c>
      <c r="M437" s="4">
        <v>688.36699999999996</v>
      </c>
      <c r="N437" s="4">
        <v>76.831999999999994</v>
      </c>
      <c r="O437" s="4">
        <v>328.697</v>
      </c>
      <c r="P437" s="4">
        <v>275.15499999999997</v>
      </c>
    </row>
    <row r="438" spans="1:16" x14ac:dyDescent="0.35">
      <c r="A438" s="4">
        <v>177.19399999999999</v>
      </c>
      <c r="M438" s="4">
        <v>901.33500000000004</v>
      </c>
      <c r="O438" s="4">
        <v>2655.9859999999999</v>
      </c>
      <c r="P438" s="4">
        <v>1344.8009999999999</v>
      </c>
    </row>
    <row r="439" spans="1:16" x14ac:dyDescent="0.35">
      <c r="A439" s="4">
        <v>84.034999999999997</v>
      </c>
      <c r="M439" s="4">
        <v>128.69399999999999</v>
      </c>
      <c r="O439" s="4">
        <v>190.399</v>
      </c>
      <c r="P439" s="4">
        <v>1348.402</v>
      </c>
    </row>
    <row r="440" spans="1:16" x14ac:dyDescent="0.35">
      <c r="A440" s="4">
        <v>73.710999999999999</v>
      </c>
      <c r="M440" s="4">
        <v>344.54300000000001</v>
      </c>
      <c r="O440" s="4">
        <v>572.15800000000002</v>
      </c>
      <c r="P440" s="4">
        <v>99.161000000000001</v>
      </c>
    </row>
    <row r="441" spans="1:16" x14ac:dyDescent="0.35">
      <c r="A441" s="4">
        <v>118.129</v>
      </c>
      <c r="M441" s="4">
        <v>73.23</v>
      </c>
      <c r="P441" s="4">
        <v>738.06799999999998</v>
      </c>
    </row>
    <row r="442" spans="1:16" x14ac:dyDescent="0.35">
      <c r="A442" s="4">
        <v>329.89800000000002</v>
      </c>
      <c r="M442" s="4">
        <v>132.77500000000001</v>
      </c>
      <c r="P442" s="4">
        <v>524.13800000000003</v>
      </c>
    </row>
    <row r="443" spans="1:16" x14ac:dyDescent="0.35">
      <c r="A443" s="4">
        <v>160.86699999999999</v>
      </c>
      <c r="M443" s="4">
        <v>96.76</v>
      </c>
      <c r="P443" s="4">
        <v>189.91900000000001</v>
      </c>
    </row>
    <row r="444" spans="1:16" x14ac:dyDescent="0.35">
      <c r="A444" s="4">
        <v>164.46899999999999</v>
      </c>
      <c r="M444" s="4">
        <v>626.42100000000005</v>
      </c>
      <c r="P444" s="4">
        <v>105.404</v>
      </c>
    </row>
    <row r="445" spans="1:16" x14ac:dyDescent="0.35">
      <c r="A445" s="4">
        <v>109.726</v>
      </c>
      <c r="M445" s="4">
        <v>484.52199999999999</v>
      </c>
      <c r="P445" s="4">
        <v>82.834999999999994</v>
      </c>
    </row>
    <row r="446" spans="1:16" x14ac:dyDescent="0.35">
      <c r="A446" s="4">
        <v>334.459</v>
      </c>
      <c r="M446" s="4">
        <v>233.137</v>
      </c>
      <c r="P446" s="4">
        <v>263.14999999999998</v>
      </c>
    </row>
    <row r="447" spans="1:16" x14ac:dyDescent="0.35">
      <c r="A447" s="4">
        <v>99.882000000000005</v>
      </c>
      <c r="M447" s="4">
        <v>180.55500000000001</v>
      </c>
      <c r="P447" s="4">
        <v>74.671000000000006</v>
      </c>
    </row>
    <row r="448" spans="1:16" x14ac:dyDescent="0.35">
      <c r="A448" s="4">
        <v>105.884</v>
      </c>
      <c r="M448" s="4">
        <v>65.307000000000002</v>
      </c>
      <c r="P448" s="4">
        <v>1187.5350000000001</v>
      </c>
    </row>
    <row r="449" spans="1:16" x14ac:dyDescent="0.35">
      <c r="A449" s="4">
        <v>100.602</v>
      </c>
      <c r="M449" s="4">
        <v>53.542000000000002</v>
      </c>
      <c r="P449" s="4">
        <v>1297.741</v>
      </c>
    </row>
    <row r="450" spans="1:16" x14ac:dyDescent="0.35">
      <c r="A450" s="4">
        <v>434.34100000000001</v>
      </c>
      <c r="P450" s="4">
        <v>80.433999999999997</v>
      </c>
    </row>
    <row r="451" spans="1:16" x14ac:dyDescent="0.35">
      <c r="A451" s="4">
        <v>128.21299999999999</v>
      </c>
      <c r="P451" s="4">
        <v>207.92699999999999</v>
      </c>
    </row>
    <row r="452" spans="1:16" x14ac:dyDescent="0.35">
      <c r="A452" s="4">
        <v>292.68200000000002</v>
      </c>
      <c r="P452" s="4">
        <v>245.38200000000001</v>
      </c>
    </row>
    <row r="453" spans="1:16" x14ac:dyDescent="0.35">
      <c r="A453" s="4">
        <v>175.75299999999999</v>
      </c>
      <c r="P453" s="4">
        <v>231.93700000000001</v>
      </c>
    </row>
    <row r="454" spans="1:16" x14ac:dyDescent="0.35">
      <c r="A454" s="4">
        <v>887.89</v>
      </c>
      <c r="P454" s="4">
        <v>437.46199999999999</v>
      </c>
    </row>
    <row r="455" spans="1:16" x14ac:dyDescent="0.35">
      <c r="A455" s="4">
        <v>128.934</v>
      </c>
      <c r="P455" s="4">
        <v>139.25800000000001</v>
      </c>
    </row>
    <row r="456" spans="1:16" x14ac:dyDescent="0.35">
      <c r="A456" s="4">
        <v>858.11800000000005</v>
      </c>
      <c r="P456" s="4">
        <v>20.888999999999999</v>
      </c>
    </row>
    <row r="457" spans="1:16" x14ac:dyDescent="0.35">
      <c r="A457" s="4">
        <v>605.77200000000005</v>
      </c>
      <c r="P457" s="4">
        <v>83.795000000000002</v>
      </c>
    </row>
    <row r="458" spans="1:16" x14ac:dyDescent="0.35">
      <c r="A458" s="4">
        <v>297.72399999999999</v>
      </c>
      <c r="P458" s="4">
        <v>87.156000000000006</v>
      </c>
    </row>
    <row r="459" spans="1:16" x14ac:dyDescent="0.35">
      <c r="A459" s="4">
        <v>229.29599999999999</v>
      </c>
      <c r="P459" s="4">
        <v>420.89499999999998</v>
      </c>
    </row>
    <row r="460" spans="1:16" x14ac:dyDescent="0.35">
      <c r="A460" s="4">
        <v>202.16399999999999</v>
      </c>
    </row>
    <row r="461" spans="1:16" x14ac:dyDescent="0.35">
      <c r="A461" s="4">
        <v>96.04</v>
      </c>
    </row>
    <row r="462" spans="1:16" x14ac:dyDescent="0.35">
      <c r="A462" s="4">
        <v>442.50400000000002</v>
      </c>
    </row>
    <row r="463" spans="1:16" x14ac:dyDescent="0.35">
      <c r="A463" s="4">
        <v>66.748000000000005</v>
      </c>
    </row>
    <row r="464" spans="1:16" x14ac:dyDescent="0.35">
      <c r="A464" s="4">
        <v>119.33</v>
      </c>
    </row>
    <row r="465" spans="1:23" x14ac:dyDescent="0.35">
      <c r="A465" s="4">
        <v>52.341999999999999</v>
      </c>
    </row>
    <row r="466" spans="1:23" ht="28.5" x14ac:dyDescent="0.35">
      <c r="A466" s="4">
        <v>164.94900000000001</v>
      </c>
      <c r="U466" s="8" t="s">
        <v>50</v>
      </c>
      <c r="V466" s="8" t="s">
        <v>51</v>
      </c>
      <c r="W466" s="8" t="s">
        <v>68</v>
      </c>
    </row>
    <row r="467" spans="1:23" x14ac:dyDescent="0.35">
      <c r="A467" s="4">
        <v>89.557000000000002</v>
      </c>
      <c r="M467" s="4">
        <v>32876.893000000004</v>
      </c>
      <c r="N467" s="4">
        <v>32953.003000000004</v>
      </c>
      <c r="O467" s="4">
        <v>28512.355000000003</v>
      </c>
      <c r="P467" s="4">
        <v>24880.130999999994</v>
      </c>
      <c r="T467" s="4" t="s">
        <v>29</v>
      </c>
      <c r="U467" s="10">
        <v>-8.8053588782450731E-2</v>
      </c>
      <c r="V467" s="10">
        <v>5.0494446758295268</v>
      </c>
      <c r="W467" s="10">
        <v>9.2516567171086237</v>
      </c>
    </row>
    <row r="468" spans="1:23" x14ac:dyDescent="0.35">
      <c r="A468" s="4">
        <v>144.06</v>
      </c>
      <c r="M468" s="4">
        <v>53559.106999999996</v>
      </c>
      <c r="N468" s="4">
        <v>53482.996999999996</v>
      </c>
      <c r="O468" s="4">
        <v>57923.644999999997</v>
      </c>
      <c r="P468" s="4">
        <v>61555.869000000006</v>
      </c>
    </row>
    <row r="469" spans="1:23" ht="28.5" x14ac:dyDescent="0.35">
      <c r="A469" s="4">
        <v>648.51</v>
      </c>
      <c r="M469" s="4">
        <v>61.963888888888881</v>
      </c>
      <c r="N469" s="4">
        <v>61.875835300106431</v>
      </c>
      <c r="O469" s="4">
        <v>67.013333564718408</v>
      </c>
      <c r="P469" s="4">
        <v>71.215545605997505</v>
      </c>
      <c r="T469" s="16"/>
      <c r="U469" s="14" t="s">
        <v>50</v>
      </c>
      <c r="V469" s="14" t="s">
        <v>51</v>
      </c>
      <c r="W469" s="14" t="s">
        <v>68</v>
      </c>
    </row>
    <row r="470" spans="1:23" x14ac:dyDescent="0.35">
      <c r="A470" s="4">
        <v>155.345</v>
      </c>
      <c r="T470" s="17" t="s">
        <v>24</v>
      </c>
      <c r="U470" s="15">
        <v>0.53630277507829527</v>
      </c>
      <c r="V470" s="15">
        <v>5.3868550141144977</v>
      </c>
      <c r="W470" s="15">
        <v>9.8634222623289798</v>
      </c>
    </row>
    <row r="471" spans="1:23" x14ac:dyDescent="0.35">
      <c r="A471" s="4">
        <v>859.798</v>
      </c>
      <c r="T471" s="16"/>
      <c r="U471" s="16"/>
      <c r="V471" s="16"/>
      <c r="W471" s="16"/>
    </row>
    <row r="472" spans="1:23" x14ac:dyDescent="0.35">
      <c r="A472" s="4">
        <v>431.46</v>
      </c>
    </row>
    <row r="473" spans="1:23" x14ac:dyDescent="0.35">
      <c r="A473" s="4">
        <v>138.53800000000001</v>
      </c>
    </row>
    <row r="474" spans="1:23" x14ac:dyDescent="0.35">
      <c r="A474" s="4">
        <v>297.964</v>
      </c>
    </row>
    <row r="475" spans="1:23" x14ac:dyDescent="0.35">
      <c r="A475" s="4">
        <v>109.726</v>
      </c>
    </row>
    <row r="476" spans="1:23" x14ac:dyDescent="0.35">
      <c r="A476" s="4">
        <v>126.773</v>
      </c>
    </row>
    <row r="477" spans="1:23" x14ac:dyDescent="0.35">
      <c r="A477" s="4">
        <v>189.43899999999999</v>
      </c>
    </row>
    <row r="478" spans="1:23" x14ac:dyDescent="0.35">
      <c r="A478" s="4">
        <v>153.66399999999999</v>
      </c>
      <c r="M478" s="4" t="s">
        <v>30</v>
      </c>
    </row>
    <row r="479" spans="1:23" x14ac:dyDescent="0.35">
      <c r="A479" s="4">
        <v>129.41399999999999</v>
      </c>
      <c r="M479" s="4" t="s">
        <v>0</v>
      </c>
    </row>
    <row r="480" spans="1:23" x14ac:dyDescent="0.35">
      <c r="A480" s="4">
        <v>760.63699999999994</v>
      </c>
      <c r="M480" s="4" t="s">
        <v>47</v>
      </c>
      <c r="N480" s="4" t="s">
        <v>48</v>
      </c>
      <c r="O480" s="4" t="s">
        <v>49</v>
      </c>
      <c r="P480" s="4" t="s">
        <v>67</v>
      </c>
    </row>
    <row r="481" spans="1:16" x14ac:dyDescent="0.35">
      <c r="A481" s="4">
        <v>189.19900000000001</v>
      </c>
      <c r="M481" s="4">
        <v>39.856999999999999</v>
      </c>
      <c r="N481" s="4">
        <v>3262.239</v>
      </c>
      <c r="O481" s="4">
        <v>59.784999999999997</v>
      </c>
      <c r="P481" s="4">
        <v>3730.4340000000002</v>
      </c>
    </row>
    <row r="482" spans="1:16" x14ac:dyDescent="0.35">
      <c r="A482" s="4">
        <v>1237.2360000000001</v>
      </c>
      <c r="M482" s="4">
        <v>58.584000000000003</v>
      </c>
      <c r="N482" s="4">
        <v>1745.7670000000001</v>
      </c>
      <c r="O482" s="4">
        <v>45.139000000000003</v>
      </c>
      <c r="P482" s="4">
        <v>414.173</v>
      </c>
    </row>
    <row r="483" spans="1:16" x14ac:dyDescent="0.35">
      <c r="A483" s="4">
        <v>81.634</v>
      </c>
      <c r="M483" s="4">
        <v>148.38200000000001</v>
      </c>
      <c r="N483" s="4">
        <v>423.536</v>
      </c>
      <c r="O483" s="4">
        <v>88.837000000000003</v>
      </c>
      <c r="P483" s="4">
        <v>1460.288</v>
      </c>
    </row>
    <row r="484" spans="1:16" x14ac:dyDescent="0.35">
      <c r="A484" s="4">
        <v>95.8</v>
      </c>
      <c r="M484" s="4">
        <v>95.32</v>
      </c>
      <c r="N484" s="4">
        <v>879.00599999999997</v>
      </c>
      <c r="O484" s="4">
        <v>663.39700000000005</v>
      </c>
      <c r="P484" s="4">
        <v>1406.0260000000001</v>
      </c>
    </row>
    <row r="485" spans="1:16" x14ac:dyDescent="0.35">
      <c r="A485" s="4">
        <v>88.356999999999999</v>
      </c>
      <c r="M485" s="4">
        <v>266.99099999999999</v>
      </c>
      <c r="N485" s="4">
        <v>224.97399999999999</v>
      </c>
      <c r="O485" s="4">
        <v>738.78800000000001</v>
      </c>
      <c r="P485" s="4">
        <v>5363.1139999999996</v>
      </c>
    </row>
    <row r="486" spans="1:16" x14ac:dyDescent="0.35">
      <c r="A486" s="4">
        <v>458.83100000000002</v>
      </c>
      <c r="M486" s="4">
        <v>433.38099999999997</v>
      </c>
      <c r="N486" s="4">
        <v>454.98899999999998</v>
      </c>
      <c r="O486" s="4">
        <v>4801.7610000000004</v>
      </c>
      <c r="P486" s="4">
        <v>88.837000000000003</v>
      </c>
    </row>
    <row r="487" spans="1:16" x14ac:dyDescent="0.35">
      <c r="M487" s="4">
        <v>312.61</v>
      </c>
      <c r="N487" s="4">
        <v>218.73099999999999</v>
      </c>
      <c r="O487" s="4">
        <v>3027.422</v>
      </c>
      <c r="P487" s="4">
        <v>2795.9650000000001</v>
      </c>
    </row>
    <row r="488" spans="1:16" ht="28.5" x14ac:dyDescent="0.35">
      <c r="G488" s="4" t="s">
        <v>3</v>
      </c>
      <c r="I488" s="8" t="s">
        <v>50</v>
      </c>
      <c r="J488" s="8" t="s">
        <v>51</v>
      </c>
      <c r="K488" s="8" t="s">
        <v>68</v>
      </c>
      <c r="M488" s="4">
        <v>73.471000000000004</v>
      </c>
      <c r="N488" s="4">
        <v>583.923</v>
      </c>
      <c r="O488" s="4">
        <v>1234.354</v>
      </c>
      <c r="P488" s="4">
        <v>1114.0640000000001</v>
      </c>
    </row>
    <row r="489" spans="1:16" x14ac:dyDescent="0.35">
      <c r="A489" s="4">
        <v>25461.168999999998</v>
      </c>
      <c r="B489" s="4">
        <v>26853.022999999997</v>
      </c>
      <c r="C489" s="4">
        <v>25443.159000000003</v>
      </c>
      <c r="D489" s="4">
        <v>20054.826999999997</v>
      </c>
      <c r="G489" s="4">
        <v>86436</v>
      </c>
      <c r="H489" s="9" t="s">
        <v>25</v>
      </c>
      <c r="I489" s="10">
        <v>-1.6102711833032544</v>
      </c>
      <c r="J489" s="10">
        <v>2.0836225646718276E-2</v>
      </c>
      <c r="K489" s="10">
        <v>6.2547341385533883</v>
      </c>
      <c r="M489" s="4">
        <v>548.38900000000001</v>
      </c>
      <c r="N489" s="4">
        <v>437.94200000000001</v>
      </c>
      <c r="O489" s="4">
        <v>1325.5930000000001</v>
      </c>
      <c r="P489" s="4">
        <v>643.46799999999996</v>
      </c>
    </row>
    <row r="490" spans="1:16" x14ac:dyDescent="0.35">
      <c r="A490" s="4">
        <v>60974.831000000006</v>
      </c>
      <c r="B490" s="4">
        <v>59582.976999999999</v>
      </c>
      <c r="C490" s="4">
        <v>60992.841</v>
      </c>
      <c r="D490" s="4">
        <v>66381.17300000001</v>
      </c>
      <c r="M490" s="4">
        <v>85.236000000000004</v>
      </c>
      <c r="N490" s="4">
        <v>67.468000000000004</v>
      </c>
      <c r="O490" s="4">
        <v>30.013000000000002</v>
      </c>
      <c r="P490" s="4">
        <v>472.27699999999999</v>
      </c>
    </row>
    <row r="491" spans="1:16" x14ac:dyDescent="0.35">
      <c r="A491" s="4">
        <v>70.543328011476703</v>
      </c>
      <c r="B491" s="4">
        <v>68.933056828173449</v>
      </c>
      <c r="C491" s="4">
        <v>70.564164237123421</v>
      </c>
      <c r="D491" s="4">
        <v>76.798062150030091</v>
      </c>
      <c r="M491" s="4">
        <v>4246.17</v>
      </c>
      <c r="N491" s="4">
        <v>154.38399999999999</v>
      </c>
      <c r="O491" s="4">
        <v>2116.2420000000002</v>
      </c>
      <c r="P491" s="4">
        <v>162.548</v>
      </c>
    </row>
    <row r="492" spans="1:16" x14ac:dyDescent="0.35">
      <c r="M492" s="4">
        <v>2087.19</v>
      </c>
      <c r="N492" s="4">
        <v>1941.2080000000001</v>
      </c>
      <c r="O492" s="4">
        <v>142.86000000000001</v>
      </c>
      <c r="P492" s="4">
        <v>258.58800000000002</v>
      </c>
    </row>
    <row r="493" spans="1:16" x14ac:dyDescent="0.35">
      <c r="A493" s="4" t="s">
        <v>1</v>
      </c>
      <c r="M493" s="4">
        <v>318.85300000000001</v>
      </c>
      <c r="N493" s="4">
        <v>1066.7639999999999</v>
      </c>
      <c r="O493" s="4">
        <v>315.25099999999998</v>
      </c>
      <c r="P493" s="4">
        <v>104.444</v>
      </c>
    </row>
    <row r="494" spans="1:16" x14ac:dyDescent="0.35">
      <c r="A494" s="4" t="s">
        <v>47</v>
      </c>
      <c r="B494" s="4" t="s">
        <v>48</v>
      </c>
      <c r="C494" s="4" t="s">
        <v>49</v>
      </c>
      <c r="D494" s="4" t="s">
        <v>67</v>
      </c>
      <c r="M494" s="4">
        <v>2793.0839999999998</v>
      </c>
      <c r="N494" s="4">
        <v>688.36699999999996</v>
      </c>
      <c r="O494" s="4">
        <v>421.13600000000002</v>
      </c>
      <c r="P494" s="4">
        <v>252.58500000000001</v>
      </c>
    </row>
    <row r="495" spans="1:16" x14ac:dyDescent="0.35">
      <c r="A495" s="4">
        <v>1311.1859999999999</v>
      </c>
      <c r="B495" s="4">
        <v>4073.5369999999998</v>
      </c>
      <c r="C495" s="4">
        <v>3832.9560000000001</v>
      </c>
      <c r="D495" s="4">
        <v>533.26199999999994</v>
      </c>
      <c r="M495" s="4">
        <v>395.44499999999999</v>
      </c>
      <c r="N495" s="4">
        <v>194.001</v>
      </c>
      <c r="O495" s="4">
        <v>1525.836</v>
      </c>
      <c r="P495" s="4">
        <v>194.001</v>
      </c>
    </row>
    <row r="496" spans="1:16" x14ac:dyDescent="0.35">
      <c r="A496" s="4">
        <v>5575.6019999999999</v>
      </c>
      <c r="B496" s="4">
        <v>659.07399999999996</v>
      </c>
      <c r="C496" s="4">
        <v>4800.0789999999997</v>
      </c>
      <c r="D496" s="4">
        <v>626.90099999999995</v>
      </c>
      <c r="M496" s="4">
        <v>97.721000000000004</v>
      </c>
      <c r="N496" s="4">
        <v>1523.675</v>
      </c>
      <c r="O496" s="4">
        <v>62.426000000000002</v>
      </c>
      <c r="P496" s="4">
        <v>27.131</v>
      </c>
    </row>
    <row r="497" spans="1:16" x14ac:dyDescent="0.35">
      <c r="A497" s="4">
        <v>478.279</v>
      </c>
      <c r="B497" s="4">
        <v>3752.5230000000001</v>
      </c>
      <c r="C497" s="4">
        <v>727.02300000000002</v>
      </c>
      <c r="D497" s="4">
        <v>3707.145</v>
      </c>
      <c r="M497" s="4">
        <v>138.53800000000001</v>
      </c>
      <c r="N497" s="4">
        <v>83.555000000000007</v>
      </c>
      <c r="O497" s="4">
        <v>89.557000000000002</v>
      </c>
      <c r="P497" s="4">
        <v>95.8</v>
      </c>
    </row>
    <row r="498" spans="1:16" x14ac:dyDescent="0.35">
      <c r="A498" s="4">
        <v>262.42899999999997</v>
      </c>
      <c r="B498" s="4">
        <v>1012.982</v>
      </c>
      <c r="C498" s="4">
        <v>2254.0590000000002</v>
      </c>
      <c r="D498" s="4">
        <v>2922.2579999999998</v>
      </c>
      <c r="M498" s="4">
        <v>109.726</v>
      </c>
      <c r="N498" s="4">
        <v>739.50800000000004</v>
      </c>
      <c r="P498" s="4">
        <v>187.518</v>
      </c>
    </row>
    <row r="499" spans="1:16" x14ac:dyDescent="0.35">
      <c r="A499" s="4">
        <v>218.011</v>
      </c>
      <c r="B499" s="4">
        <v>382.71899999999999</v>
      </c>
      <c r="C499" s="4">
        <v>1497.2639999999999</v>
      </c>
      <c r="D499" s="4">
        <v>695.81</v>
      </c>
      <c r="M499" s="4">
        <v>682.84500000000003</v>
      </c>
      <c r="N499" s="4">
        <v>853.79600000000005</v>
      </c>
      <c r="P499" s="4">
        <v>203.60499999999999</v>
      </c>
    </row>
    <row r="500" spans="1:16" x14ac:dyDescent="0.35">
      <c r="A500" s="4">
        <v>243.221</v>
      </c>
      <c r="B500" s="4">
        <v>224.73400000000001</v>
      </c>
      <c r="C500" s="4">
        <v>1638.923</v>
      </c>
      <c r="D500" s="4">
        <v>178.875</v>
      </c>
      <c r="M500" s="4">
        <v>176.233</v>
      </c>
      <c r="N500" s="4">
        <v>525.09900000000005</v>
      </c>
      <c r="P500" s="4">
        <v>150.303</v>
      </c>
    </row>
    <row r="501" spans="1:16" x14ac:dyDescent="0.35">
      <c r="A501" s="4">
        <v>251.14500000000001</v>
      </c>
      <c r="B501" s="4">
        <v>560.39300000000003</v>
      </c>
      <c r="C501" s="4">
        <v>370.23399999999998</v>
      </c>
      <c r="D501" s="4">
        <v>264.83</v>
      </c>
      <c r="M501" s="4">
        <v>1360.6469999999999</v>
      </c>
      <c r="N501" s="4">
        <v>1243.4780000000001</v>
      </c>
      <c r="P501" s="4">
        <v>125.092</v>
      </c>
    </row>
    <row r="502" spans="1:16" x14ac:dyDescent="0.35">
      <c r="A502" s="4">
        <v>1228.3520000000001</v>
      </c>
      <c r="B502" s="4">
        <v>3542.4349999999999</v>
      </c>
      <c r="C502" s="4">
        <v>135.65700000000001</v>
      </c>
      <c r="D502" s="4">
        <v>149.34200000000001</v>
      </c>
      <c r="M502" s="4">
        <v>90.037999999999997</v>
      </c>
      <c r="N502" s="4">
        <v>1234.8340000000001</v>
      </c>
    </row>
    <row r="503" spans="1:16" x14ac:dyDescent="0.35">
      <c r="A503" s="4">
        <v>677.08199999999999</v>
      </c>
      <c r="B503" s="4">
        <v>479.96</v>
      </c>
      <c r="C503" s="4">
        <v>116.929</v>
      </c>
      <c r="D503" s="4">
        <v>144.54</v>
      </c>
      <c r="M503" s="4">
        <v>148.142</v>
      </c>
      <c r="N503" s="4">
        <v>159.42599999999999</v>
      </c>
    </row>
    <row r="504" spans="1:16" x14ac:dyDescent="0.35">
      <c r="A504" s="4">
        <v>1586.5809999999999</v>
      </c>
      <c r="B504" s="4">
        <v>462.19200000000001</v>
      </c>
      <c r="C504" s="4">
        <v>266.99099999999999</v>
      </c>
      <c r="D504" s="4">
        <v>85.715999999999994</v>
      </c>
      <c r="M504" s="4">
        <v>55.942999999999998</v>
      </c>
      <c r="N504" s="4">
        <v>144.30000000000001</v>
      </c>
    </row>
    <row r="505" spans="1:16" x14ac:dyDescent="0.35">
      <c r="A505" s="4">
        <v>915.74099999999999</v>
      </c>
      <c r="B505" s="4">
        <v>403.36799999999999</v>
      </c>
      <c r="C505" s="4">
        <v>78.992999999999995</v>
      </c>
      <c r="D505" s="4">
        <v>154.14400000000001</v>
      </c>
      <c r="M505" s="4">
        <v>94.119</v>
      </c>
      <c r="N505" s="4">
        <v>177.434</v>
      </c>
    </row>
    <row r="506" spans="1:16" x14ac:dyDescent="0.35">
      <c r="A506" s="4">
        <v>3129.223</v>
      </c>
      <c r="B506" s="4">
        <v>204.80500000000001</v>
      </c>
      <c r="C506" s="4">
        <v>616.09699999999998</v>
      </c>
      <c r="D506" s="4">
        <v>580.08199999999999</v>
      </c>
      <c r="M506" s="4">
        <v>152.464</v>
      </c>
      <c r="N506" s="4">
        <v>253.30600000000001</v>
      </c>
    </row>
    <row r="507" spans="1:16" x14ac:dyDescent="0.35">
      <c r="A507" s="4">
        <v>402.88799999999998</v>
      </c>
      <c r="B507" s="4">
        <v>1180.8119999999999</v>
      </c>
      <c r="C507" s="4">
        <v>545.50699999999995</v>
      </c>
      <c r="D507" s="4">
        <v>199.76300000000001</v>
      </c>
      <c r="M507" s="4">
        <v>226.89500000000001</v>
      </c>
    </row>
    <row r="508" spans="1:16" x14ac:dyDescent="0.35">
      <c r="A508" s="4">
        <v>477.79899999999998</v>
      </c>
      <c r="B508" s="4">
        <v>5654.5950000000003</v>
      </c>
      <c r="C508" s="4">
        <v>548.62900000000002</v>
      </c>
      <c r="D508" s="4">
        <v>466.755</v>
      </c>
      <c r="M508" s="4">
        <v>266.99099999999999</v>
      </c>
    </row>
    <row r="509" spans="1:16" x14ac:dyDescent="0.35">
      <c r="A509" s="4">
        <v>147.66200000000001</v>
      </c>
      <c r="B509" s="4">
        <v>260.50799999999998</v>
      </c>
      <c r="C509" s="4">
        <v>2138.09</v>
      </c>
      <c r="D509" s="4">
        <v>197.12200000000001</v>
      </c>
      <c r="M509" s="4">
        <v>332.05799999999999</v>
      </c>
    </row>
    <row r="510" spans="1:16" x14ac:dyDescent="0.35">
      <c r="A510" s="4">
        <v>376.47699999999998</v>
      </c>
      <c r="B510" s="4">
        <v>111.887</v>
      </c>
      <c r="C510" s="4">
        <v>241.541</v>
      </c>
      <c r="D510" s="4">
        <v>44.658999999999999</v>
      </c>
      <c r="M510" s="4">
        <v>260.02800000000002</v>
      </c>
    </row>
    <row r="511" spans="1:16" x14ac:dyDescent="0.35">
      <c r="A511" s="4">
        <v>401.20699999999999</v>
      </c>
      <c r="B511" s="4">
        <v>163.988</v>
      </c>
      <c r="C511" s="4">
        <v>426.89800000000002</v>
      </c>
      <c r="D511" s="4">
        <v>76.111999999999995</v>
      </c>
      <c r="M511" s="4">
        <v>351.98700000000002</v>
      </c>
    </row>
    <row r="512" spans="1:16" x14ac:dyDescent="0.35">
      <c r="A512" s="4">
        <v>72.510000000000005</v>
      </c>
      <c r="B512" s="4">
        <v>637.94600000000003</v>
      </c>
      <c r="C512" s="4">
        <v>324.85500000000002</v>
      </c>
      <c r="D512" s="4">
        <v>2521.5309999999999</v>
      </c>
      <c r="M512" s="4">
        <v>311.64999999999998</v>
      </c>
    </row>
    <row r="513" spans="1:13" x14ac:dyDescent="0.35">
      <c r="A513" s="4">
        <v>54.982999999999997</v>
      </c>
      <c r="B513" s="4">
        <v>284.51799999999997</v>
      </c>
      <c r="C513" s="4">
        <v>183.196</v>
      </c>
      <c r="D513" s="4">
        <v>636.02499999999998</v>
      </c>
      <c r="M513" s="4">
        <v>502.04899999999998</v>
      </c>
    </row>
    <row r="514" spans="1:13" x14ac:dyDescent="0.35">
      <c r="A514" s="4">
        <v>123.411</v>
      </c>
      <c r="B514" s="4">
        <v>268.43200000000002</v>
      </c>
      <c r="C514" s="4">
        <v>116.929</v>
      </c>
      <c r="D514" s="4">
        <v>95.56</v>
      </c>
      <c r="M514" s="4">
        <v>68.668999999999997</v>
      </c>
    </row>
    <row r="515" spans="1:13" x14ac:dyDescent="0.35">
      <c r="A515" s="4">
        <v>155.58500000000001</v>
      </c>
      <c r="B515" s="4">
        <v>351.26600000000002</v>
      </c>
      <c r="C515" s="4">
        <v>597.60900000000004</v>
      </c>
      <c r="D515" s="4">
        <v>756.79499999999996</v>
      </c>
      <c r="M515" s="4">
        <v>182.476</v>
      </c>
    </row>
    <row r="516" spans="1:13" x14ac:dyDescent="0.35">
      <c r="A516" s="4">
        <v>1209.384</v>
      </c>
      <c r="B516" s="4">
        <v>310.92899999999997</v>
      </c>
      <c r="C516" s="4">
        <v>213.209</v>
      </c>
      <c r="D516" s="4">
        <v>806.49599999999998</v>
      </c>
      <c r="M516" s="4">
        <v>63.386000000000003</v>
      </c>
    </row>
    <row r="517" spans="1:13" x14ac:dyDescent="0.35">
      <c r="A517" s="4">
        <v>405.76900000000001</v>
      </c>
      <c r="B517" s="4">
        <v>488.84399999999999</v>
      </c>
      <c r="C517" s="4">
        <v>146.941</v>
      </c>
      <c r="D517" s="4">
        <v>1287.1769999999999</v>
      </c>
      <c r="M517" s="4">
        <v>74.671000000000006</v>
      </c>
    </row>
    <row r="518" spans="1:13" x14ac:dyDescent="0.35">
      <c r="A518" s="4">
        <v>1094.856</v>
      </c>
      <c r="B518" s="4">
        <v>67.468000000000004</v>
      </c>
      <c r="C518" s="4">
        <v>466.03399999999999</v>
      </c>
      <c r="D518" s="4">
        <v>789.44899999999996</v>
      </c>
      <c r="M518" s="4">
        <v>58.825000000000003</v>
      </c>
    </row>
    <row r="519" spans="1:13" x14ac:dyDescent="0.35">
      <c r="A519" s="4">
        <v>190.399</v>
      </c>
      <c r="B519" s="4">
        <v>339.02100000000002</v>
      </c>
      <c r="C519" s="4">
        <v>127.01300000000001</v>
      </c>
      <c r="D519" s="4">
        <v>104.92400000000001</v>
      </c>
      <c r="M519" s="4">
        <v>248.023</v>
      </c>
    </row>
    <row r="520" spans="1:13" x14ac:dyDescent="0.35">
      <c r="A520" s="4">
        <v>609.61400000000003</v>
      </c>
      <c r="B520" s="4">
        <v>1117.425</v>
      </c>
      <c r="C520" s="4">
        <v>93.399000000000001</v>
      </c>
      <c r="D520" s="4">
        <v>311.41000000000003</v>
      </c>
      <c r="M520" s="4">
        <v>335.18</v>
      </c>
    </row>
    <row r="521" spans="1:13" x14ac:dyDescent="0.35">
      <c r="A521" s="4">
        <v>141.41900000000001</v>
      </c>
      <c r="C521" s="4">
        <v>221.13200000000001</v>
      </c>
      <c r="D521" s="4">
        <v>140.69900000000001</v>
      </c>
      <c r="M521" s="4">
        <v>307.56799999999998</v>
      </c>
    </row>
    <row r="522" spans="1:13" x14ac:dyDescent="0.35">
      <c r="A522" s="4">
        <v>127.49299999999999</v>
      </c>
      <c r="C522" s="4">
        <v>169.99100000000001</v>
      </c>
      <c r="D522" s="4">
        <v>1158.723</v>
      </c>
      <c r="M522" s="4">
        <v>127.733</v>
      </c>
    </row>
    <row r="523" spans="1:13" x14ac:dyDescent="0.35">
      <c r="A523" s="4">
        <v>602.65099999999995</v>
      </c>
      <c r="C523" s="4">
        <v>258.58800000000002</v>
      </c>
      <c r="D523" s="4">
        <v>291.24099999999999</v>
      </c>
      <c r="M523" s="4">
        <v>195.68199999999999</v>
      </c>
    </row>
    <row r="524" spans="1:13" x14ac:dyDescent="0.35">
      <c r="A524" s="4">
        <v>309.48899999999998</v>
      </c>
      <c r="C524" s="4">
        <v>110.68600000000001</v>
      </c>
      <c r="D524" s="4">
        <v>84.034999999999997</v>
      </c>
      <c r="M524" s="4">
        <v>84.995000000000005</v>
      </c>
    </row>
    <row r="525" spans="1:13" x14ac:dyDescent="0.35">
      <c r="A525" s="4">
        <v>78.031999999999996</v>
      </c>
      <c r="D525" s="4">
        <v>70.349000000000004</v>
      </c>
      <c r="M525" s="4">
        <v>116.68899999999999</v>
      </c>
    </row>
    <row r="526" spans="1:13" x14ac:dyDescent="0.35">
      <c r="A526" s="4">
        <v>45.859000000000002</v>
      </c>
      <c r="D526" s="4">
        <v>34.334000000000003</v>
      </c>
      <c r="M526" s="4">
        <v>635.06500000000005</v>
      </c>
    </row>
    <row r="527" spans="1:13" x14ac:dyDescent="0.35">
      <c r="A527" s="4">
        <v>134.45599999999999</v>
      </c>
      <c r="D527" s="4">
        <v>40.576999999999998</v>
      </c>
      <c r="M527" s="4">
        <v>53.061999999999998</v>
      </c>
    </row>
    <row r="528" spans="1:13" x14ac:dyDescent="0.35">
      <c r="A528" s="4">
        <v>157.26599999999999</v>
      </c>
      <c r="D528" s="4">
        <v>37.936</v>
      </c>
      <c r="M528" s="4">
        <v>285.71899999999999</v>
      </c>
    </row>
    <row r="529" spans="1:23" ht="28.5" x14ac:dyDescent="0.35">
      <c r="A529" s="4">
        <v>146.70099999999999</v>
      </c>
      <c r="D529" s="4">
        <v>165.66900000000001</v>
      </c>
      <c r="U529" s="8" t="s">
        <v>50</v>
      </c>
      <c r="V529" s="8" t="s">
        <v>51</v>
      </c>
      <c r="W529" s="8" t="s">
        <v>68</v>
      </c>
    </row>
    <row r="530" spans="1:23" x14ac:dyDescent="0.35">
      <c r="A530" s="4">
        <v>69.388999999999996</v>
      </c>
      <c r="D530" s="4">
        <v>33.134</v>
      </c>
      <c r="M530" s="4">
        <v>20098.78</v>
      </c>
      <c r="N530" s="4">
        <v>19281.71</v>
      </c>
      <c r="O530" s="4">
        <v>16688.397000000004</v>
      </c>
      <c r="P530" s="4">
        <v>19250.260999999995</v>
      </c>
      <c r="T530" s="4" t="s">
        <v>29</v>
      </c>
      <c r="U530" s="10">
        <v>0.94528899995373195</v>
      </c>
      <c r="V530" s="10">
        <v>3.9455585635614909</v>
      </c>
      <c r="W530" s="10">
        <v>0.98167314544865292</v>
      </c>
    </row>
    <row r="531" spans="1:23" x14ac:dyDescent="0.35">
      <c r="A531" s="4">
        <v>205.04499999999999</v>
      </c>
      <c r="M531" s="4">
        <v>66337.22</v>
      </c>
      <c r="N531" s="4">
        <v>67154.290000000008</v>
      </c>
      <c r="O531" s="4">
        <v>69747.603000000003</v>
      </c>
      <c r="P531" s="4">
        <v>67185.739000000001</v>
      </c>
    </row>
    <row r="532" spans="1:23" x14ac:dyDescent="0.35">
      <c r="A532" s="4">
        <v>1165.6849999999999</v>
      </c>
      <c r="M532" s="4">
        <v>76.747211809894026</v>
      </c>
      <c r="N532" s="4">
        <v>77.692500809847758</v>
      </c>
      <c r="O532" s="4">
        <v>80.692770373455517</v>
      </c>
      <c r="P532" s="4">
        <v>77.728884955342679</v>
      </c>
    </row>
    <row r="533" spans="1:23" x14ac:dyDescent="0.35">
      <c r="A533" s="4">
        <v>187.518</v>
      </c>
      <c r="M533" s="4" t="s">
        <v>1</v>
      </c>
    </row>
    <row r="534" spans="1:23" x14ac:dyDescent="0.35">
      <c r="A534" s="4">
        <v>236.49799999999999</v>
      </c>
      <c r="M534" s="4" t="s">
        <v>47</v>
      </c>
      <c r="N534" s="4" t="s">
        <v>48</v>
      </c>
      <c r="O534" s="4" t="s">
        <v>49</v>
      </c>
      <c r="P534" s="4" t="s">
        <v>67</v>
      </c>
    </row>
    <row r="535" spans="1:23" x14ac:dyDescent="0.35">
      <c r="A535" s="4">
        <v>315.25099999999998</v>
      </c>
      <c r="M535" s="4">
        <v>39.375999999999998</v>
      </c>
      <c r="N535" s="4">
        <v>595.68799999999999</v>
      </c>
      <c r="O535" s="4">
        <v>113.56699999999999</v>
      </c>
      <c r="P535" s="4">
        <v>846.83299999999997</v>
      </c>
    </row>
    <row r="536" spans="1:23" x14ac:dyDescent="0.35">
      <c r="A536" s="4">
        <v>1145.5170000000001</v>
      </c>
      <c r="M536" s="4">
        <v>126.773</v>
      </c>
      <c r="N536" s="4">
        <v>760.39700000000005</v>
      </c>
      <c r="O536" s="4">
        <v>44.899000000000001</v>
      </c>
      <c r="P536" s="4">
        <v>237.21899999999999</v>
      </c>
    </row>
    <row r="537" spans="1:23" x14ac:dyDescent="0.35">
      <c r="A537" s="4">
        <v>1186.5740000000001</v>
      </c>
      <c r="M537" s="4">
        <v>189.91900000000001</v>
      </c>
      <c r="N537" s="4">
        <v>380.07799999999997</v>
      </c>
      <c r="O537" s="4">
        <v>333.01900000000001</v>
      </c>
      <c r="P537" s="4">
        <v>2062.94</v>
      </c>
    </row>
    <row r="538" spans="1:23" x14ac:dyDescent="0.35">
      <c r="A538" s="4">
        <v>567.11599999999999</v>
      </c>
      <c r="M538" s="4">
        <v>88.117000000000004</v>
      </c>
      <c r="N538" s="4">
        <v>168.55</v>
      </c>
      <c r="O538" s="4">
        <v>153.184</v>
      </c>
      <c r="P538" s="4">
        <v>165.66900000000001</v>
      </c>
    </row>
    <row r="539" spans="1:23" x14ac:dyDescent="0.35">
      <c r="A539" s="4">
        <v>188.959</v>
      </c>
      <c r="M539" s="4">
        <v>552.47</v>
      </c>
      <c r="N539" s="4">
        <v>104.203</v>
      </c>
      <c r="O539" s="4">
        <v>721.74099999999999</v>
      </c>
      <c r="P539" s="4">
        <v>450.18799999999999</v>
      </c>
    </row>
    <row r="540" spans="1:23" x14ac:dyDescent="0.35">
      <c r="M540" s="4">
        <v>1846.1289999999999</v>
      </c>
      <c r="N540" s="4">
        <v>97.721000000000004</v>
      </c>
      <c r="O540" s="4">
        <v>235.77799999999999</v>
      </c>
      <c r="P540" s="4">
        <v>545.26700000000005</v>
      </c>
    </row>
    <row r="541" spans="1:23" ht="28.5" x14ac:dyDescent="0.35">
      <c r="I541" s="8" t="s">
        <v>50</v>
      </c>
      <c r="J541" s="8" t="s">
        <v>51</v>
      </c>
      <c r="K541" s="8" t="s">
        <v>68</v>
      </c>
      <c r="M541" s="4">
        <v>203.125</v>
      </c>
      <c r="N541" s="4">
        <v>437.46199999999999</v>
      </c>
      <c r="O541" s="4">
        <v>425.697</v>
      </c>
      <c r="P541" s="4">
        <v>918.38300000000004</v>
      </c>
    </row>
    <row r="542" spans="1:23" x14ac:dyDescent="0.35">
      <c r="A542" s="4">
        <v>28610.313999999995</v>
      </c>
      <c r="B542" s="4">
        <v>26996.361000000004</v>
      </c>
      <c r="C542" s="4">
        <v>23265.452000000005</v>
      </c>
      <c r="D542" s="4">
        <v>20393.380000000005</v>
      </c>
      <c r="H542" s="9" t="s">
        <v>25</v>
      </c>
      <c r="I542" s="10">
        <v>1.8672231477624877</v>
      </c>
      <c r="J542" s="10">
        <v>6.1836063677171467</v>
      </c>
      <c r="K542" s="10">
        <v>9.506379286408432</v>
      </c>
      <c r="M542" s="4">
        <v>296.04300000000001</v>
      </c>
      <c r="N542" s="4">
        <v>361.351</v>
      </c>
      <c r="O542" s="4">
        <v>401.20699999999999</v>
      </c>
      <c r="P542" s="4">
        <v>370.71499999999997</v>
      </c>
    </row>
    <row r="543" spans="1:23" x14ac:dyDescent="0.35">
      <c r="A543" s="4">
        <v>57825.686000000002</v>
      </c>
      <c r="B543" s="4">
        <v>59439.638999999996</v>
      </c>
      <c r="C543" s="4">
        <v>63170.547999999995</v>
      </c>
      <c r="D543" s="4">
        <v>66042.62</v>
      </c>
      <c r="M543" s="4">
        <v>189.43899999999999</v>
      </c>
      <c r="N543" s="4">
        <v>165.66900000000001</v>
      </c>
      <c r="O543" s="4">
        <v>592.56700000000001</v>
      </c>
      <c r="P543" s="4">
        <v>598.80999999999995</v>
      </c>
    </row>
    <row r="544" spans="1:23" x14ac:dyDescent="0.35">
      <c r="A544" s="4">
        <v>66.90000231385072</v>
      </c>
      <c r="B544" s="4">
        <v>68.767225461613208</v>
      </c>
      <c r="C544" s="4">
        <v>73.083608681567867</v>
      </c>
      <c r="D544" s="4">
        <v>76.406381600259152</v>
      </c>
      <c r="M544" s="4">
        <v>177.19399999999999</v>
      </c>
      <c r="N544" s="4">
        <v>463.63299999999998</v>
      </c>
      <c r="O544" s="4">
        <v>458.11099999999999</v>
      </c>
      <c r="P544" s="4">
        <v>385.36099999999999</v>
      </c>
    </row>
    <row r="545" spans="1:16" x14ac:dyDescent="0.35">
      <c r="M545" s="4">
        <v>123.17100000000001</v>
      </c>
      <c r="N545" s="4">
        <v>183.67699999999999</v>
      </c>
      <c r="O545" s="4">
        <v>761.83799999999997</v>
      </c>
      <c r="P545" s="4">
        <v>9323.8060000000005</v>
      </c>
    </row>
    <row r="546" spans="1:16" x14ac:dyDescent="0.35">
      <c r="A546" s="4" t="s">
        <v>2</v>
      </c>
      <c r="M546" s="4">
        <v>143.58000000000001</v>
      </c>
      <c r="N546" s="4">
        <v>262.66899999999998</v>
      </c>
      <c r="O546" s="4">
        <v>235.05799999999999</v>
      </c>
      <c r="P546" s="4">
        <v>208.64699999999999</v>
      </c>
    </row>
    <row r="547" spans="1:16" x14ac:dyDescent="0.35">
      <c r="A547" s="4" t="s">
        <v>47</v>
      </c>
      <c r="B547" s="4" t="s">
        <v>48</v>
      </c>
      <c r="C547" s="4" t="s">
        <v>49</v>
      </c>
      <c r="D547" s="4" t="s">
        <v>67</v>
      </c>
      <c r="M547" s="4">
        <v>812.01800000000003</v>
      </c>
      <c r="N547" s="4">
        <v>337.101</v>
      </c>
      <c r="O547" s="4">
        <v>1893.9090000000001</v>
      </c>
    </row>
    <row r="548" spans="1:16" x14ac:dyDescent="0.35">
      <c r="A548" s="4">
        <v>118.369</v>
      </c>
      <c r="B548" s="4">
        <v>1066.2840000000001</v>
      </c>
      <c r="C548" s="4">
        <v>1849.97</v>
      </c>
      <c r="D548" s="4">
        <v>597.36900000000003</v>
      </c>
      <c r="M548" s="4">
        <v>179.11500000000001</v>
      </c>
      <c r="N548" s="4">
        <v>151.74299999999999</v>
      </c>
      <c r="O548" s="4">
        <v>113.56699999999999</v>
      </c>
    </row>
    <row r="549" spans="1:16" x14ac:dyDescent="0.35">
      <c r="A549" s="4">
        <v>274.67399999999998</v>
      </c>
      <c r="B549" s="4">
        <v>502.529</v>
      </c>
      <c r="C549" s="4">
        <v>747.67100000000005</v>
      </c>
      <c r="D549" s="4">
        <v>163.50800000000001</v>
      </c>
      <c r="M549" s="4">
        <v>129.654</v>
      </c>
      <c r="N549" s="4">
        <v>844.91200000000003</v>
      </c>
      <c r="O549" s="4">
        <v>288.36</v>
      </c>
    </row>
    <row r="550" spans="1:16" x14ac:dyDescent="0.35">
      <c r="A550" s="4">
        <v>569.75699999999995</v>
      </c>
      <c r="B550" s="4">
        <v>1300.3820000000001</v>
      </c>
      <c r="C550" s="4">
        <v>806.976</v>
      </c>
      <c r="D550" s="4">
        <v>251.625</v>
      </c>
      <c r="M550" s="4">
        <v>260.02800000000002</v>
      </c>
      <c r="N550" s="4">
        <v>436.262</v>
      </c>
      <c r="O550" s="4">
        <v>431.94</v>
      </c>
    </row>
    <row r="551" spans="1:16" x14ac:dyDescent="0.35">
      <c r="A551" s="4">
        <v>729.904</v>
      </c>
      <c r="B551" s="4">
        <v>4187.3440000000001</v>
      </c>
      <c r="C551" s="4">
        <v>3244.471</v>
      </c>
      <c r="D551" s="4">
        <v>499.64800000000002</v>
      </c>
      <c r="M551" s="4">
        <v>26.651</v>
      </c>
      <c r="N551" s="4">
        <v>151.983</v>
      </c>
      <c r="O551" s="4">
        <v>285.71899999999999</v>
      </c>
    </row>
    <row r="552" spans="1:16" x14ac:dyDescent="0.35">
      <c r="A552" s="4">
        <v>533.26199999999994</v>
      </c>
      <c r="B552" s="4">
        <v>960.4</v>
      </c>
      <c r="C552" s="4">
        <v>183.196</v>
      </c>
      <c r="D552" s="4">
        <v>91.238</v>
      </c>
      <c r="M552" s="4">
        <v>466.755</v>
      </c>
      <c r="N552" s="4">
        <v>183.917</v>
      </c>
      <c r="O552" s="4">
        <v>1168.327</v>
      </c>
    </row>
    <row r="553" spans="1:16" x14ac:dyDescent="0.35">
      <c r="A553" s="4">
        <v>1669.4159999999999</v>
      </c>
      <c r="B553" s="4">
        <v>283.31799999999998</v>
      </c>
      <c r="C553" s="4">
        <v>3064.636</v>
      </c>
      <c r="D553" s="4">
        <v>1303.2629999999999</v>
      </c>
      <c r="M553" s="4">
        <v>289.56099999999998</v>
      </c>
      <c r="N553" s="4">
        <v>400.96699999999998</v>
      </c>
      <c r="O553" s="4">
        <v>329.65699999999998</v>
      </c>
    </row>
    <row r="554" spans="1:16" x14ac:dyDescent="0.35">
      <c r="A554" s="4">
        <v>161.827</v>
      </c>
      <c r="B554" s="4">
        <v>1851.8910000000001</v>
      </c>
      <c r="C554" s="4">
        <v>710.93600000000004</v>
      </c>
      <c r="D554" s="4">
        <v>475.15800000000002</v>
      </c>
      <c r="M554" s="4">
        <v>186.31800000000001</v>
      </c>
      <c r="N554" s="4">
        <v>216.33</v>
      </c>
      <c r="O554" s="4">
        <v>273.95400000000001</v>
      </c>
    </row>
    <row r="555" spans="1:16" x14ac:dyDescent="0.35">
      <c r="A555" s="4">
        <v>916.94200000000001</v>
      </c>
      <c r="B555" s="4">
        <v>472.75700000000001</v>
      </c>
      <c r="C555" s="4">
        <v>662.43600000000004</v>
      </c>
      <c r="D555" s="4">
        <v>105.64400000000001</v>
      </c>
      <c r="M555" s="4">
        <v>188.238</v>
      </c>
      <c r="N555" s="4">
        <v>214.89</v>
      </c>
    </row>
    <row r="556" spans="1:16" x14ac:dyDescent="0.35">
      <c r="A556" s="4">
        <v>237.69900000000001</v>
      </c>
      <c r="B556" s="4">
        <v>824.98400000000004</v>
      </c>
      <c r="C556" s="4">
        <v>558.71299999999997</v>
      </c>
      <c r="D556" s="4">
        <v>90.757999999999996</v>
      </c>
      <c r="M556" s="4">
        <v>461.71199999999999</v>
      </c>
      <c r="N556" s="4">
        <v>99.161000000000001</v>
      </c>
    </row>
    <row r="557" spans="1:16" x14ac:dyDescent="0.35">
      <c r="A557" s="4">
        <v>240.1</v>
      </c>
      <c r="B557" s="4">
        <v>441.54399999999998</v>
      </c>
      <c r="C557" s="4">
        <v>1302.0619999999999</v>
      </c>
      <c r="D557" s="4">
        <v>253.54599999999999</v>
      </c>
      <c r="M557" s="4">
        <v>391.12299999999999</v>
      </c>
      <c r="N557" s="4">
        <v>132.535</v>
      </c>
    </row>
    <row r="558" spans="1:16" x14ac:dyDescent="0.35">
      <c r="A558" s="4">
        <v>38.896000000000001</v>
      </c>
      <c r="B558" s="4">
        <v>520.05700000000002</v>
      </c>
      <c r="C558" s="4">
        <v>800.49300000000005</v>
      </c>
      <c r="D558" s="4">
        <v>2126.806</v>
      </c>
      <c r="M558" s="4">
        <v>317.65199999999999</v>
      </c>
      <c r="N558" s="4">
        <v>251.86500000000001</v>
      </c>
    </row>
    <row r="559" spans="1:16" x14ac:dyDescent="0.35">
      <c r="A559" s="4">
        <v>581.28200000000004</v>
      </c>
      <c r="B559" s="4">
        <v>166.87</v>
      </c>
      <c r="C559" s="4">
        <v>228.095</v>
      </c>
      <c r="D559" s="4">
        <v>1121.9880000000001</v>
      </c>
      <c r="M559" s="4">
        <v>1277.0920000000001</v>
      </c>
      <c r="N559" s="4">
        <v>105.884</v>
      </c>
    </row>
    <row r="560" spans="1:16" x14ac:dyDescent="0.35">
      <c r="A560" s="4">
        <v>497.00700000000001</v>
      </c>
      <c r="B560" s="4">
        <v>556.072</v>
      </c>
      <c r="C560" s="4">
        <v>109.486</v>
      </c>
      <c r="D560" s="4">
        <v>1343.84</v>
      </c>
      <c r="M560" s="4">
        <v>116.208</v>
      </c>
      <c r="N560" s="4">
        <v>127.253</v>
      </c>
    </row>
    <row r="561" spans="1:23" x14ac:dyDescent="0.35">
      <c r="A561" s="4">
        <v>359.91</v>
      </c>
      <c r="B561" s="4">
        <v>202.88499999999999</v>
      </c>
      <c r="C561" s="4">
        <v>40.576999999999998</v>
      </c>
      <c r="D561" s="4">
        <v>487.40300000000002</v>
      </c>
      <c r="M561" s="4">
        <v>284.99900000000002</v>
      </c>
      <c r="N561" s="4">
        <v>75.391000000000005</v>
      </c>
    </row>
    <row r="562" spans="1:23" x14ac:dyDescent="0.35">
      <c r="A562" s="4">
        <v>2910.4929999999999</v>
      </c>
      <c r="B562" s="4">
        <v>984.65</v>
      </c>
      <c r="C562" s="4">
        <v>182.95599999999999</v>
      </c>
      <c r="D562" s="4">
        <v>704.21400000000006</v>
      </c>
      <c r="M562" s="4">
        <v>251.86500000000001</v>
      </c>
      <c r="N562" s="4">
        <v>69.388999999999996</v>
      </c>
    </row>
    <row r="563" spans="1:23" x14ac:dyDescent="0.35">
      <c r="A563" s="4">
        <v>206.726</v>
      </c>
      <c r="B563" s="4">
        <v>635.06399999999996</v>
      </c>
      <c r="C563" s="4">
        <v>151.74299999999999</v>
      </c>
      <c r="D563" s="4">
        <v>1521.5139999999999</v>
      </c>
      <c r="M563" s="4">
        <v>145.501</v>
      </c>
      <c r="N563" s="4">
        <v>156.54499999999999</v>
      </c>
    </row>
    <row r="564" spans="1:23" x14ac:dyDescent="0.35">
      <c r="A564" s="4">
        <v>209.36699999999999</v>
      </c>
      <c r="B564" s="4">
        <v>2802.4470000000001</v>
      </c>
      <c r="C564" s="4">
        <v>85.956000000000003</v>
      </c>
      <c r="D564" s="4">
        <v>158.226</v>
      </c>
      <c r="M564" s="4">
        <v>233.37700000000001</v>
      </c>
      <c r="N564" s="4">
        <v>77.311999999999998</v>
      </c>
    </row>
    <row r="565" spans="1:23" x14ac:dyDescent="0.35">
      <c r="A565" s="4">
        <v>300.36500000000001</v>
      </c>
      <c r="B565" s="4">
        <v>332.53800000000001</v>
      </c>
      <c r="C565" s="4">
        <v>62.426000000000002</v>
      </c>
      <c r="D565" s="4">
        <v>165.66900000000001</v>
      </c>
      <c r="M565" s="4">
        <v>907.09799999999996</v>
      </c>
      <c r="N565" s="4">
        <v>82.114000000000004</v>
      </c>
    </row>
    <row r="566" spans="1:23" x14ac:dyDescent="0.35">
      <c r="A566" s="4">
        <v>677.08199999999999</v>
      </c>
      <c r="B566" s="4">
        <v>194.001</v>
      </c>
      <c r="C566" s="4">
        <v>487.88299999999998</v>
      </c>
      <c r="D566" s="4">
        <v>135.416</v>
      </c>
      <c r="M566" s="4">
        <v>64.826999999999998</v>
      </c>
      <c r="N566" s="4">
        <v>139.97800000000001</v>
      </c>
    </row>
    <row r="567" spans="1:23" x14ac:dyDescent="0.35">
      <c r="A567" s="4">
        <v>242.501</v>
      </c>
      <c r="B567" s="4">
        <v>82.593999999999994</v>
      </c>
      <c r="C567" s="4">
        <v>560.87400000000002</v>
      </c>
      <c r="D567" s="4">
        <v>811.53800000000001</v>
      </c>
      <c r="M567" s="4">
        <v>360.39</v>
      </c>
      <c r="N567" s="4">
        <v>33.853999999999999</v>
      </c>
    </row>
    <row r="568" spans="1:23" x14ac:dyDescent="0.35">
      <c r="A568" s="4">
        <v>885.96900000000005</v>
      </c>
      <c r="B568" s="4">
        <v>251.38499999999999</v>
      </c>
      <c r="C568" s="4">
        <v>267.23099999999999</v>
      </c>
      <c r="M568" s="4">
        <v>159.18600000000001</v>
      </c>
      <c r="N568" s="4">
        <v>966.16300000000001</v>
      </c>
    </row>
    <row r="569" spans="1:23" x14ac:dyDescent="0.35">
      <c r="A569" s="4">
        <v>104.444</v>
      </c>
      <c r="B569" s="4">
        <v>313.08999999999997</v>
      </c>
      <c r="M569" s="4">
        <v>132.77500000000001</v>
      </c>
      <c r="N569" s="4">
        <v>54.503</v>
      </c>
    </row>
    <row r="570" spans="1:23" x14ac:dyDescent="0.35">
      <c r="A570" s="4">
        <v>413.69200000000001</v>
      </c>
      <c r="B570" s="4">
        <v>494.12599999999998</v>
      </c>
      <c r="M570" s="4">
        <v>227.85499999999999</v>
      </c>
      <c r="N570" s="4">
        <v>141.179</v>
      </c>
    </row>
    <row r="571" spans="1:23" x14ac:dyDescent="0.35">
      <c r="A571" s="4">
        <v>554.15099999999995</v>
      </c>
      <c r="B571" s="4">
        <v>46.579000000000001</v>
      </c>
      <c r="M571" s="4">
        <v>583.20299999999997</v>
      </c>
      <c r="N571" s="4">
        <v>90.037999999999997</v>
      </c>
    </row>
    <row r="572" spans="1:23" x14ac:dyDescent="0.35">
      <c r="A572" s="4">
        <v>104.92400000000001</v>
      </c>
      <c r="B572" s="4">
        <v>130.85499999999999</v>
      </c>
      <c r="M572" s="4">
        <v>244.18199999999999</v>
      </c>
    </row>
    <row r="573" spans="1:23" x14ac:dyDescent="0.35">
      <c r="A573" s="4">
        <v>172.63200000000001</v>
      </c>
      <c r="B573" s="4">
        <v>121.25</v>
      </c>
      <c r="M573" s="4">
        <v>239.86</v>
      </c>
    </row>
    <row r="574" spans="1:23" x14ac:dyDescent="0.35">
      <c r="A574" s="4">
        <v>139.97800000000001</v>
      </c>
      <c r="B574" s="4">
        <v>95.08</v>
      </c>
      <c r="M574" s="4">
        <v>315.25099999999998</v>
      </c>
    </row>
    <row r="575" spans="1:23" x14ac:dyDescent="0.35">
      <c r="A575" s="4">
        <v>123.17100000000001</v>
      </c>
    </row>
    <row r="576" spans="1:23" ht="28.5" x14ac:dyDescent="0.35">
      <c r="A576" s="4">
        <v>541.42600000000004</v>
      </c>
      <c r="U576" s="8" t="s">
        <v>50</v>
      </c>
      <c r="V576" s="8" t="s">
        <v>51</v>
      </c>
      <c r="W576" s="8" t="s">
        <v>68</v>
      </c>
    </row>
    <row r="577" spans="1:23" x14ac:dyDescent="0.35">
      <c r="A577" s="4">
        <v>133.01499999999999</v>
      </c>
      <c r="M577" s="4">
        <v>13227.83</v>
      </c>
      <c r="N577" s="4">
        <v>9522.3670000000002</v>
      </c>
      <c r="O577" s="4">
        <v>9262.0989999999965</v>
      </c>
      <c r="P577" s="4">
        <v>16113.838</v>
      </c>
      <c r="T577" s="9" t="s">
        <v>25</v>
      </c>
      <c r="U577" s="10">
        <v>4.2869440973668276</v>
      </c>
      <c r="V577" s="10">
        <v>4.5880547457077938</v>
      </c>
      <c r="W577" s="10">
        <v>-3.3388958304410323</v>
      </c>
    </row>
    <row r="578" spans="1:23" x14ac:dyDescent="0.35">
      <c r="A578" s="4">
        <v>497.24700000000001</v>
      </c>
      <c r="M578" s="4">
        <v>73208.17</v>
      </c>
      <c r="N578" s="4">
        <v>76913.633000000002</v>
      </c>
      <c r="O578" s="4">
        <v>77173.900999999998</v>
      </c>
      <c r="P578" s="4">
        <v>70322.161999999997</v>
      </c>
    </row>
    <row r="579" spans="1:23" x14ac:dyDescent="0.35">
      <c r="A579" s="4">
        <v>197.36199999999999</v>
      </c>
      <c r="M579" s="4">
        <v>84.696388079041142</v>
      </c>
      <c r="N579" s="4">
        <v>88.98333217640797</v>
      </c>
      <c r="O579" s="4">
        <v>89.284442824748936</v>
      </c>
      <c r="P579" s="4">
        <v>81.35749224860011</v>
      </c>
    </row>
    <row r="580" spans="1:23" x14ac:dyDescent="0.35">
      <c r="A580" s="4">
        <v>767.12</v>
      </c>
    </row>
    <row r="581" spans="1:23" x14ac:dyDescent="0.35">
      <c r="A581" s="4">
        <v>97.721000000000004</v>
      </c>
    </row>
    <row r="582" spans="1:23" x14ac:dyDescent="0.35">
      <c r="A582" s="4">
        <v>108.765</v>
      </c>
      <c r="T582" s="9"/>
    </row>
    <row r="583" spans="1:23" x14ac:dyDescent="0.35">
      <c r="A583" s="4">
        <v>788.72900000000004</v>
      </c>
    </row>
    <row r="584" spans="1:23" x14ac:dyDescent="0.35">
      <c r="A584" s="4">
        <v>62.905999999999999</v>
      </c>
    </row>
    <row r="585" spans="1:23" x14ac:dyDescent="0.35">
      <c r="A585" s="4">
        <v>96.04</v>
      </c>
    </row>
    <row r="586" spans="1:23" x14ac:dyDescent="0.35">
      <c r="A586" s="4">
        <v>168.55</v>
      </c>
      <c r="M586" s="4" t="s">
        <v>2</v>
      </c>
    </row>
    <row r="587" spans="1:23" x14ac:dyDescent="0.35">
      <c r="A587" s="4">
        <v>141.65899999999999</v>
      </c>
      <c r="M587" s="4" t="s">
        <v>47</v>
      </c>
      <c r="N587" s="4" t="s">
        <v>48</v>
      </c>
      <c r="O587" s="4" t="s">
        <v>49</v>
      </c>
      <c r="P587" s="4" t="s">
        <v>67</v>
      </c>
    </row>
    <row r="588" spans="1:23" x14ac:dyDescent="0.35">
      <c r="A588" s="4">
        <v>159.90700000000001</v>
      </c>
      <c r="M588" s="4">
        <v>256.18700000000001</v>
      </c>
      <c r="N588" s="4">
        <v>576.72</v>
      </c>
      <c r="O588" s="4">
        <v>734.70600000000002</v>
      </c>
      <c r="P588" s="4">
        <v>968.32299999999998</v>
      </c>
    </row>
    <row r="589" spans="1:23" x14ac:dyDescent="0.35">
      <c r="A589" s="4">
        <v>95.32</v>
      </c>
      <c r="M589" s="4">
        <v>388.72199999999998</v>
      </c>
      <c r="N589" s="4">
        <v>896.053</v>
      </c>
      <c r="O589" s="4">
        <v>441.30399999999997</v>
      </c>
      <c r="P589" s="4">
        <v>147.42099999999999</v>
      </c>
    </row>
    <row r="590" spans="1:23" x14ac:dyDescent="0.35">
      <c r="A590" s="4">
        <v>89.076999999999998</v>
      </c>
      <c r="M590" s="4">
        <v>875.64499999999998</v>
      </c>
      <c r="N590" s="4">
        <v>306.608</v>
      </c>
      <c r="O590" s="4">
        <v>629.30200000000002</v>
      </c>
      <c r="P590" s="4">
        <v>1252.3620000000001</v>
      </c>
    </row>
    <row r="591" spans="1:23" x14ac:dyDescent="0.35">
      <c r="A591" s="4">
        <v>60.265000000000001</v>
      </c>
      <c r="M591" s="4">
        <v>787.52800000000002</v>
      </c>
      <c r="N591" s="4">
        <v>509.49200000000002</v>
      </c>
      <c r="O591" s="4">
        <v>534.94299999999998</v>
      </c>
      <c r="P591" s="4">
        <v>239.86</v>
      </c>
    </row>
    <row r="592" spans="1:23" x14ac:dyDescent="0.35">
      <c r="A592" s="4">
        <v>53.542000000000002</v>
      </c>
      <c r="M592" s="4">
        <v>517.89599999999996</v>
      </c>
      <c r="N592" s="4">
        <v>267.23099999999999</v>
      </c>
      <c r="O592" s="4">
        <v>67.227999999999994</v>
      </c>
      <c r="P592" s="4">
        <v>103.24299999999999</v>
      </c>
    </row>
    <row r="593" spans="1:16" x14ac:dyDescent="0.35">
      <c r="A593" s="4">
        <v>54.503</v>
      </c>
      <c r="M593" s="4">
        <v>329.89699999999999</v>
      </c>
      <c r="N593" s="4">
        <v>91.718000000000004</v>
      </c>
      <c r="O593" s="4">
        <v>812.73800000000006</v>
      </c>
      <c r="P593" s="4">
        <v>330.37799999999999</v>
      </c>
    </row>
    <row r="594" spans="1:16" x14ac:dyDescent="0.35">
      <c r="A594" s="4">
        <v>167.35</v>
      </c>
      <c r="M594" s="4">
        <v>114.768</v>
      </c>
      <c r="N594" s="4">
        <v>260.98899999999998</v>
      </c>
      <c r="O594" s="4">
        <v>869.64200000000005</v>
      </c>
      <c r="P594" s="4">
        <v>101.562</v>
      </c>
    </row>
    <row r="595" spans="1:16" x14ac:dyDescent="0.35">
      <c r="A595" s="4">
        <v>140.459</v>
      </c>
      <c r="M595" s="4">
        <v>106.124</v>
      </c>
      <c r="N595" s="4">
        <v>813.69899999999996</v>
      </c>
      <c r="O595" s="4">
        <v>2004.595</v>
      </c>
      <c r="P595" s="4">
        <v>189.679</v>
      </c>
    </row>
    <row r="596" spans="1:16" x14ac:dyDescent="0.35">
      <c r="A596" s="4">
        <v>89.796999999999997</v>
      </c>
      <c r="M596" s="4">
        <v>175.51300000000001</v>
      </c>
      <c r="N596" s="4">
        <v>679.00300000000004</v>
      </c>
      <c r="O596" s="4">
        <v>72.75</v>
      </c>
      <c r="P596" s="4">
        <v>140.93899999999999</v>
      </c>
    </row>
    <row r="597" spans="1:16" x14ac:dyDescent="0.35">
      <c r="A597" s="4">
        <v>313.57100000000003</v>
      </c>
      <c r="M597" s="4">
        <v>133.255</v>
      </c>
      <c r="N597" s="4">
        <v>1385.617</v>
      </c>
      <c r="O597" s="4">
        <v>937.83100000000002</v>
      </c>
      <c r="P597" s="4">
        <v>130.13399999999999</v>
      </c>
    </row>
    <row r="598" spans="1:16" x14ac:dyDescent="0.35">
      <c r="A598" s="4">
        <v>328.21699999999998</v>
      </c>
      <c r="M598" s="4">
        <v>127.01300000000001</v>
      </c>
      <c r="N598" s="4">
        <v>173.59200000000001</v>
      </c>
      <c r="O598" s="4">
        <v>282.59800000000001</v>
      </c>
      <c r="P598" s="4">
        <v>520.53700000000003</v>
      </c>
    </row>
    <row r="599" spans="1:16" x14ac:dyDescent="0.35">
      <c r="A599" s="4">
        <v>90.998000000000005</v>
      </c>
      <c r="M599" s="4">
        <v>710.93600000000004</v>
      </c>
      <c r="N599" s="4">
        <v>124.852</v>
      </c>
      <c r="O599" s="4">
        <v>189.19900000000001</v>
      </c>
      <c r="P599" s="4">
        <v>408.41</v>
      </c>
    </row>
    <row r="600" spans="1:16" x14ac:dyDescent="0.35">
      <c r="A600" s="4">
        <v>383.68</v>
      </c>
      <c r="M600" s="4">
        <v>743.83</v>
      </c>
      <c r="N600" s="4">
        <v>317.17200000000003</v>
      </c>
      <c r="O600" s="4">
        <v>183.917</v>
      </c>
      <c r="P600" s="4">
        <v>84.754999999999995</v>
      </c>
    </row>
    <row r="601" spans="1:16" x14ac:dyDescent="0.35">
      <c r="A601" s="4">
        <v>85.715999999999994</v>
      </c>
      <c r="M601" s="4">
        <v>348.14499999999998</v>
      </c>
      <c r="N601" s="4">
        <v>566.63599999999997</v>
      </c>
      <c r="O601" s="4">
        <v>354.38799999999998</v>
      </c>
      <c r="P601" s="4">
        <v>66.028000000000006</v>
      </c>
    </row>
    <row r="602" spans="1:16" ht="28.5" x14ac:dyDescent="0.35">
      <c r="I602" s="8" t="s">
        <v>50</v>
      </c>
      <c r="J602" s="8" t="s">
        <v>51</v>
      </c>
      <c r="K602" s="8" t="s">
        <v>68</v>
      </c>
      <c r="M602" s="4">
        <v>126.05200000000001</v>
      </c>
      <c r="N602" s="4">
        <v>195.922</v>
      </c>
      <c r="P602" s="4">
        <v>679.96299999999997</v>
      </c>
    </row>
    <row r="603" spans="1:16" x14ac:dyDescent="0.35">
      <c r="A603" s="4">
        <v>19687.481999999993</v>
      </c>
      <c r="B603" s="4">
        <v>19820.976000000006</v>
      </c>
      <c r="C603" s="4">
        <v>16108.786999999998</v>
      </c>
      <c r="D603" s="4">
        <v>12408.370999999999</v>
      </c>
      <c r="H603" s="9" t="s">
        <v>25</v>
      </c>
      <c r="I603" s="10">
        <v>-0.154442593363882</v>
      </c>
      <c r="J603" s="10">
        <v>4.1402829839418729</v>
      </c>
      <c r="K603" s="10">
        <v>8.4213880790411366</v>
      </c>
      <c r="M603" s="4">
        <v>447.786</v>
      </c>
      <c r="N603" s="4">
        <v>84.034999999999997</v>
      </c>
      <c r="P603" s="4">
        <v>437.94200000000001</v>
      </c>
    </row>
    <row r="604" spans="1:16" x14ac:dyDescent="0.35">
      <c r="A604" s="4">
        <v>66748.518000000011</v>
      </c>
      <c r="B604" s="4">
        <v>66615.02399999999</v>
      </c>
      <c r="C604" s="4">
        <v>70327.213000000003</v>
      </c>
      <c r="D604" s="4">
        <v>74027.629000000001</v>
      </c>
      <c r="M604" s="4">
        <v>727.74300000000005</v>
      </c>
      <c r="N604" s="4">
        <v>263.14999999999998</v>
      </c>
    </row>
    <row r="605" spans="1:16" x14ac:dyDescent="0.35">
      <c r="A605" s="4">
        <v>77.223052894627244</v>
      </c>
      <c r="B605" s="4">
        <v>77.068610301263362</v>
      </c>
      <c r="C605" s="4">
        <v>81.363335878569117</v>
      </c>
      <c r="D605" s="4">
        <v>85.644440973668381</v>
      </c>
      <c r="M605" s="4">
        <v>139.49799999999999</v>
      </c>
      <c r="N605" s="4">
        <v>100.602</v>
      </c>
    </row>
    <row r="606" spans="1:16" x14ac:dyDescent="0.35">
      <c r="M606" s="4">
        <v>372.39499999999998</v>
      </c>
      <c r="N606" s="4">
        <v>132.535</v>
      </c>
    </row>
    <row r="607" spans="1:16" x14ac:dyDescent="0.35">
      <c r="M607" s="4">
        <v>342.142</v>
      </c>
      <c r="N607" s="4">
        <v>138.53800000000001</v>
      </c>
    </row>
    <row r="608" spans="1:16" ht="28.5" x14ac:dyDescent="0.35">
      <c r="I608" s="18" t="s">
        <v>50</v>
      </c>
      <c r="J608" s="18" t="s">
        <v>51</v>
      </c>
      <c r="K608" s="18" t="s">
        <v>68</v>
      </c>
      <c r="M608" s="4">
        <v>224.97399999999999</v>
      </c>
      <c r="N608" s="4">
        <v>232.17699999999999</v>
      </c>
    </row>
    <row r="609" spans="1:14" x14ac:dyDescent="0.35">
      <c r="H609" s="19" t="s">
        <v>24</v>
      </c>
      <c r="I609" s="20">
        <v>3.4169790365117102E-2</v>
      </c>
      <c r="J609" s="20">
        <v>3.4482418591019126</v>
      </c>
      <c r="K609" s="20">
        <v>8.0608338346676529</v>
      </c>
      <c r="M609" s="4">
        <v>175.75299999999999</v>
      </c>
      <c r="N609" s="4">
        <v>304.92700000000002</v>
      </c>
    </row>
    <row r="610" spans="1:14" x14ac:dyDescent="0.35">
      <c r="M610" s="4">
        <v>852.83500000000004</v>
      </c>
      <c r="N610" s="4">
        <v>80.914000000000001</v>
      </c>
    </row>
    <row r="611" spans="1:14" x14ac:dyDescent="0.35">
      <c r="H611" s="4" t="s">
        <v>27</v>
      </c>
      <c r="I611" s="4">
        <v>71.555461073318227</v>
      </c>
      <c r="M611" s="4">
        <v>301.32600000000002</v>
      </c>
      <c r="N611" s="4">
        <v>100.602</v>
      </c>
    </row>
    <row r="612" spans="1:14" x14ac:dyDescent="0.35">
      <c r="A612" s="4" t="s">
        <v>28</v>
      </c>
      <c r="M612" s="4">
        <v>158.46600000000001</v>
      </c>
      <c r="N612" s="4">
        <v>228.33500000000001</v>
      </c>
    </row>
    <row r="613" spans="1:14" x14ac:dyDescent="0.35">
      <c r="A613" s="4" t="s">
        <v>0</v>
      </c>
      <c r="M613" s="4">
        <v>116.68899999999999</v>
      </c>
      <c r="N613" s="4">
        <v>106.604</v>
      </c>
    </row>
    <row r="614" spans="1:14" x14ac:dyDescent="0.35">
      <c r="A614" s="4" t="s">
        <v>47</v>
      </c>
      <c r="B614" s="4" t="s">
        <v>48</v>
      </c>
      <c r="C614" s="4" t="s">
        <v>49</v>
      </c>
      <c r="D614" s="4" t="s">
        <v>67</v>
      </c>
      <c r="M614" s="4">
        <v>163.988</v>
      </c>
      <c r="N614" s="4">
        <v>2064.14</v>
      </c>
    </row>
    <row r="615" spans="1:14" x14ac:dyDescent="0.35">
      <c r="A615" s="4">
        <v>384.16</v>
      </c>
      <c r="B615" s="4">
        <v>9539.893</v>
      </c>
      <c r="C615" s="4">
        <v>14662.912</v>
      </c>
      <c r="D615" s="4">
        <v>6422.1949999999997</v>
      </c>
      <c r="M615" s="4">
        <v>224.01300000000001</v>
      </c>
      <c r="N615" s="4">
        <v>180.55500000000001</v>
      </c>
    </row>
    <row r="616" spans="1:14" x14ac:dyDescent="0.35">
      <c r="A616" s="4">
        <v>527.01900000000001</v>
      </c>
      <c r="B616" s="4">
        <v>63.386000000000003</v>
      </c>
      <c r="C616" s="4">
        <v>3680.2539999999999</v>
      </c>
      <c r="D616" s="4">
        <v>4915.567</v>
      </c>
      <c r="M616" s="4">
        <v>1047.076</v>
      </c>
      <c r="N616" s="4">
        <v>218.971</v>
      </c>
    </row>
    <row r="617" spans="1:14" x14ac:dyDescent="0.35">
      <c r="A617" s="4">
        <v>148.86199999999999</v>
      </c>
      <c r="B617" s="4">
        <v>6104.3019999999997</v>
      </c>
      <c r="C617" s="4">
        <v>2633.8980000000001</v>
      </c>
      <c r="D617" s="4">
        <v>512.85400000000004</v>
      </c>
      <c r="M617" s="4">
        <v>120.77</v>
      </c>
    </row>
    <row r="618" spans="1:14" x14ac:dyDescent="0.35">
      <c r="A618" s="4">
        <v>287.16000000000003</v>
      </c>
      <c r="B618" s="4">
        <v>1009.38</v>
      </c>
      <c r="C618" s="4">
        <v>3488.4140000000002</v>
      </c>
      <c r="D618" s="4">
        <v>5439.2250000000004</v>
      </c>
      <c r="M618" s="4">
        <v>218.011</v>
      </c>
    </row>
    <row r="619" spans="1:14" x14ac:dyDescent="0.35">
      <c r="A619" s="4">
        <v>126.773</v>
      </c>
      <c r="B619" s="4">
        <v>5535.0249999999996</v>
      </c>
      <c r="C619" s="4">
        <v>920.06299999999999</v>
      </c>
      <c r="D619" s="4">
        <v>3255.9960000000001</v>
      </c>
      <c r="M619" s="4">
        <v>239.86</v>
      </c>
    </row>
    <row r="620" spans="1:14" x14ac:dyDescent="0.35">
      <c r="A620" s="4">
        <v>201.44399999999999</v>
      </c>
      <c r="B620" s="4">
        <v>357.029</v>
      </c>
      <c r="C620" s="4">
        <v>860.75900000000001</v>
      </c>
      <c r="D620" s="4">
        <v>403.84800000000001</v>
      </c>
      <c r="M620" s="4">
        <v>82.834000000000003</v>
      </c>
    </row>
    <row r="621" spans="1:14" x14ac:dyDescent="0.35">
      <c r="A621" s="4">
        <v>1099.6579999999999</v>
      </c>
      <c r="B621" s="4">
        <v>392.56299999999999</v>
      </c>
      <c r="C621" s="4">
        <v>5553.7550000000001</v>
      </c>
      <c r="D621" s="4">
        <v>260.50799999999998</v>
      </c>
      <c r="M621" s="4">
        <v>490.04399999999998</v>
      </c>
    </row>
    <row r="622" spans="1:14" x14ac:dyDescent="0.35">
      <c r="A622" s="4">
        <v>288.12</v>
      </c>
      <c r="B622" s="4">
        <v>3824.0729999999999</v>
      </c>
      <c r="C622" s="4">
        <v>3172.6819999999998</v>
      </c>
      <c r="D622" s="4">
        <v>944.79300000000001</v>
      </c>
      <c r="M622" s="4">
        <v>1001.937</v>
      </c>
    </row>
    <row r="623" spans="1:14" x14ac:dyDescent="0.35">
      <c r="A623" s="4">
        <v>195.20099999999999</v>
      </c>
      <c r="B623" s="4">
        <v>5031.0550000000003</v>
      </c>
      <c r="C623" s="4">
        <v>605.53200000000004</v>
      </c>
      <c r="D623" s="4">
        <v>2482.634</v>
      </c>
      <c r="M623" s="4">
        <v>215.85</v>
      </c>
    </row>
    <row r="624" spans="1:14" x14ac:dyDescent="0.35">
      <c r="A624" s="4">
        <v>550.06899999999996</v>
      </c>
      <c r="B624" s="4">
        <v>764.95899999999995</v>
      </c>
      <c r="C624" s="4">
        <v>118.369</v>
      </c>
      <c r="D624" s="4">
        <v>2601.0030000000002</v>
      </c>
      <c r="M624" s="4">
        <v>74.911000000000001</v>
      </c>
    </row>
    <row r="625" spans="1:23" x14ac:dyDescent="0.35">
      <c r="A625" s="4">
        <v>345.26400000000001</v>
      </c>
      <c r="B625" s="4">
        <v>4959.7460000000001</v>
      </c>
      <c r="C625" s="4">
        <v>3142.91</v>
      </c>
      <c r="D625" s="4">
        <v>81.394000000000005</v>
      </c>
      <c r="M625" s="4">
        <v>356.78899999999999</v>
      </c>
    </row>
    <row r="626" spans="1:23" x14ac:dyDescent="0.35">
      <c r="A626" s="4">
        <v>313.57100000000003</v>
      </c>
      <c r="B626" s="4">
        <v>2838.7020000000002</v>
      </c>
      <c r="C626" s="4">
        <v>162.548</v>
      </c>
      <c r="D626" s="4">
        <v>1208.183</v>
      </c>
      <c r="M626" s="4">
        <v>882.36699999999996</v>
      </c>
    </row>
    <row r="627" spans="1:23" x14ac:dyDescent="0.35">
      <c r="A627" s="4">
        <v>361.35</v>
      </c>
      <c r="B627" s="4">
        <v>198.803</v>
      </c>
      <c r="C627" s="4">
        <v>291.72199999999998</v>
      </c>
      <c r="D627" s="4">
        <v>367.59300000000002</v>
      </c>
      <c r="M627" s="4">
        <v>145.501</v>
      </c>
    </row>
    <row r="628" spans="1:23" x14ac:dyDescent="0.35">
      <c r="A628" s="4">
        <v>103.96299999999999</v>
      </c>
      <c r="D628" s="4">
        <v>76.591999999999999</v>
      </c>
      <c r="M628" s="4">
        <v>57.863999999999997</v>
      </c>
    </row>
    <row r="629" spans="1:23" x14ac:dyDescent="0.35">
      <c r="A629" s="4">
        <v>165.90899999999999</v>
      </c>
      <c r="D629" s="4">
        <v>1286.2159999999999</v>
      </c>
      <c r="M629" s="4">
        <v>316.21199999999999</v>
      </c>
    </row>
    <row r="630" spans="1:23" x14ac:dyDescent="0.35">
      <c r="A630" s="4">
        <v>114.52800000000001</v>
      </c>
      <c r="D630" s="4">
        <v>94.119</v>
      </c>
    </row>
    <row r="631" spans="1:23" ht="28.5" x14ac:dyDescent="0.35">
      <c r="A631" s="4">
        <v>197.84200000000001</v>
      </c>
      <c r="D631" s="4">
        <v>788.72799999999995</v>
      </c>
      <c r="U631" s="8" t="s">
        <v>50</v>
      </c>
      <c r="V631" s="8" t="s">
        <v>51</v>
      </c>
      <c r="W631" s="8" t="s">
        <v>68</v>
      </c>
    </row>
    <row r="632" spans="1:23" x14ac:dyDescent="0.35">
      <c r="A632" s="4">
        <v>271.31299999999999</v>
      </c>
      <c r="D632" s="4">
        <v>89.557000000000002</v>
      </c>
      <c r="M632" s="4">
        <v>15239.145000000002</v>
      </c>
      <c r="N632" s="4">
        <v>11401.388999999997</v>
      </c>
      <c r="O632" s="4">
        <v>8115.1410000000005</v>
      </c>
      <c r="P632" s="4">
        <v>5801.5360000000001</v>
      </c>
      <c r="T632" s="9" t="s">
        <v>25</v>
      </c>
      <c r="U632" s="10">
        <v>4.4399972233791516</v>
      </c>
      <c r="V632" s="10">
        <v>8.241940857975834</v>
      </c>
      <c r="W632" s="10">
        <v>10.918609144338006</v>
      </c>
    </row>
    <row r="633" spans="1:23" x14ac:dyDescent="0.35">
      <c r="A633" s="4">
        <v>1142.636</v>
      </c>
      <c r="D633" s="4">
        <v>32.893999999999998</v>
      </c>
      <c r="M633" s="4">
        <v>71196.854999999996</v>
      </c>
      <c r="N633" s="4">
        <v>75034.611000000004</v>
      </c>
      <c r="O633" s="4">
        <v>78320.858999999997</v>
      </c>
      <c r="P633" s="4">
        <v>80634.464000000007</v>
      </c>
    </row>
    <row r="634" spans="1:23" ht="28.5" x14ac:dyDescent="0.35">
      <c r="A634" s="4">
        <v>941.19200000000001</v>
      </c>
      <c r="D634" s="4">
        <v>76.352000000000004</v>
      </c>
      <c r="M634" s="4">
        <v>82.369446758295155</v>
      </c>
      <c r="N634" s="4">
        <v>86.809443981674306</v>
      </c>
      <c r="O634" s="4">
        <v>90.611387616270989</v>
      </c>
      <c r="P634" s="4">
        <v>93.288055902633161</v>
      </c>
      <c r="S634" s="16"/>
      <c r="T634" s="16"/>
      <c r="U634" s="14" t="s">
        <v>50</v>
      </c>
      <c r="V634" s="14" t="s">
        <v>51</v>
      </c>
      <c r="W634" s="14" t="s">
        <v>68</v>
      </c>
    </row>
    <row r="635" spans="1:23" x14ac:dyDescent="0.35">
      <c r="A635" s="4">
        <v>335.66</v>
      </c>
      <c r="D635" s="4">
        <v>67.707999999999998</v>
      </c>
      <c r="S635" s="16"/>
      <c r="T635" s="21" t="s">
        <v>24</v>
      </c>
      <c r="U635" s="15">
        <v>3.2240767735665705</v>
      </c>
      <c r="V635" s="15">
        <v>5.5918513890817065</v>
      </c>
      <c r="W635" s="15">
        <v>2.8537954864485422</v>
      </c>
    </row>
    <row r="636" spans="1:23" x14ac:dyDescent="0.35">
      <c r="A636" s="4">
        <v>371.67500000000001</v>
      </c>
      <c r="D636" s="4">
        <v>50.661000000000001</v>
      </c>
    </row>
    <row r="637" spans="1:23" x14ac:dyDescent="0.35">
      <c r="A637" s="4">
        <v>4376.5429999999997</v>
      </c>
      <c r="D637" s="4">
        <v>80.674000000000007</v>
      </c>
    </row>
    <row r="638" spans="1:23" x14ac:dyDescent="0.35">
      <c r="A638" s="4">
        <v>1082.6110000000001</v>
      </c>
      <c r="D638" s="4">
        <v>88.837000000000003</v>
      </c>
    </row>
    <row r="639" spans="1:23" x14ac:dyDescent="0.35">
      <c r="A639" s="4">
        <v>154.864</v>
      </c>
      <c r="D639" s="4">
        <v>32.173000000000002</v>
      </c>
      <c r="M639" s="4" t="s">
        <v>26</v>
      </c>
    </row>
    <row r="640" spans="1:23" x14ac:dyDescent="0.35">
      <c r="A640" s="4">
        <v>260.98899999999998</v>
      </c>
      <c r="M640" s="4" t="s">
        <v>0</v>
      </c>
    </row>
    <row r="641" spans="1:16" x14ac:dyDescent="0.35">
      <c r="A641" s="4">
        <v>1852.3710000000001</v>
      </c>
      <c r="M641" s="4" t="s">
        <v>47</v>
      </c>
      <c r="N641" s="4" t="s">
        <v>48</v>
      </c>
      <c r="O641" s="4" t="s">
        <v>49</v>
      </c>
      <c r="P641" s="4" t="s">
        <v>67</v>
      </c>
    </row>
    <row r="642" spans="1:16" x14ac:dyDescent="0.35">
      <c r="A642" s="4">
        <v>1001.217</v>
      </c>
      <c r="M642" s="4">
        <v>1803.8720000000001</v>
      </c>
      <c r="N642" s="4">
        <v>840.59</v>
      </c>
      <c r="O642" s="4">
        <v>2546.02</v>
      </c>
      <c r="P642" s="4">
        <v>499.40800000000002</v>
      </c>
    </row>
    <row r="643" spans="1:16" x14ac:dyDescent="0.35">
      <c r="A643" s="4">
        <v>6482.46</v>
      </c>
      <c r="M643" s="4">
        <v>227.85499999999999</v>
      </c>
      <c r="N643" s="4">
        <v>275.63499999999999</v>
      </c>
      <c r="O643" s="4">
        <v>269.392</v>
      </c>
      <c r="P643" s="4">
        <v>385.36</v>
      </c>
    </row>
    <row r="644" spans="1:16" x14ac:dyDescent="0.35">
      <c r="A644" s="4">
        <v>2848.0659999999998</v>
      </c>
      <c r="M644" s="4">
        <v>97.241</v>
      </c>
      <c r="N644" s="4">
        <v>168.79</v>
      </c>
      <c r="O644" s="4">
        <v>381.99900000000002</v>
      </c>
      <c r="P644" s="4">
        <v>398.56599999999997</v>
      </c>
    </row>
    <row r="645" spans="1:16" x14ac:dyDescent="0.35">
      <c r="A645" s="4">
        <v>1804.8320000000001</v>
      </c>
      <c r="M645" s="4">
        <v>526.78</v>
      </c>
      <c r="N645" s="4">
        <v>1008.42</v>
      </c>
      <c r="O645" s="4">
        <v>3084.3249999999998</v>
      </c>
      <c r="P645" s="4">
        <v>1411.548</v>
      </c>
    </row>
    <row r="646" spans="1:16" x14ac:dyDescent="0.35">
      <c r="A646" s="4">
        <v>1474.2139999999999</v>
      </c>
      <c r="M646" s="4">
        <v>257.62700000000001</v>
      </c>
      <c r="N646" s="4">
        <v>167.83</v>
      </c>
      <c r="O646" s="4">
        <v>679.48299999999995</v>
      </c>
      <c r="P646" s="4">
        <v>510.21199999999999</v>
      </c>
    </row>
    <row r="647" spans="1:16" x14ac:dyDescent="0.35">
      <c r="A647" s="4">
        <v>1650.9280000000001</v>
      </c>
      <c r="M647" s="4">
        <v>161.827</v>
      </c>
      <c r="N647" s="4">
        <v>324.61500000000001</v>
      </c>
      <c r="O647" s="4">
        <v>44.417999999999999</v>
      </c>
      <c r="P647" s="4">
        <v>90.278000000000006</v>
      </c>
    </row>
    <row r="648" spans="1:16" x14ac:dyDescent="0.35">
      <c r="A648" s="4">
        <v>497.00700000000001</v>
      </c>
      <c r="M648" s="4">
        <v>172.392</v>
      </c>
      <c r="N648" s="4">
        <v>209.36699999999999</v>
      </c>
      <c r="O648" s="4">
        <v>65.787000000000006</v>
      </c>
      <c r="P648" s="4">
        <v>164.94900000000001</v>
      </c>
    </row>
    <row r="649" spans="1:16" x14ac:dyDescent="0.35">
      <c r="A649" s="4">
        <v>448.267</v>
      </c>
      <c r="M649" s="4">
        <v>181.99600000000001</v>
      </c>
      <c r="N649" s="4">
        <v>448.50700000000001</v>
      </c>
      <c r="O649" s="4">
        <v>452.108</v>
      </c>
      <c r="P649" s="4">
        <v>84.275000000000006</v>
      </c>
    </row>
    <row r="650" spans="1:16" x14ac:dyDescent="0.35">
      <c r="A650" s="4">
        <v>64.826999999999998</v>
      </c>
      <c r="M650" s="4">
        <v>207.446</v>
      </c>
      <c r="N650" s="4">
        <v>432.42</v>
      </c>
      <c r="O650" s="4">
        <v>288.36</v>
      </c>
      <c r="P650" s="4">
        <v>784.16700000000003</v>
      </c>
    </row>
    <row r="651" spans="1:16" x14ac:dyDescent="0.35">
      <c r="A651" s="4">
        <v>230.49600000000001</v>
      </c>
      <c r="M651" s="4">
        <v>84.275000000000006</v>
      </c>
      <c r="N651" s="4">
        <v>261.22899999999998</v>
      </c>
      <c r="O651" s="4">
        <v>174.31299999999999</v>
      </c>
      <c r="P651" s="4">
        <v>265.791</v>
      </c>
    </row>
    <row r="652" spans="1:16" x14ac:dyDescent="0.35">
      <c r="A652" s="4">
        <v>418.73399999999998</v>
      </c>
      <c r="M652" s="4">
        <v>185.11699999999999</v>
      </c>
      <c r="N652" s="4">
        <v>534.94299999999998</v>
      </c>
      <c r="O652" s="4">
        <v>275.15499999999997</v>
      </c>
      <c r="P652" s="4">
        <v>156.785</v>
      </c>
    </row>
    <row r="653" spans="1:16" x14ac:dyDescent="0.35">
      <c r="A653" s="4">
        <v>518.13599999999997</v>
      </c>
      <c r="M653" s="4">
        <v>136.37700000000001</v>
      </c>
      <c r="N653" s="4">
        <v>134.696</v>
      </c>
      <c r="O653" s="4">
        <v>68.427999999999997</v>
      </c>
      <c r="P653" s="4">
        <v>133.73599999999999</v>
      </c>
    </row>
    <row r="654" spans="1:16" x14ac:dyDescent="0.35">
      <c r="A654" s="4">
        <v>460.27199999999999</v>
      </c>
      <c r="M654" s="4">
        <v>122.211</v>
      </c>
      <c r="N654" s="4">
        <v>60.505000000000003</v>
      </c>
      <c r="O654" s="4">
        <v>185.59700000000001</v>
      </c>
      <c r="P654" s="4">
        <v>84.034999999999997</v>
      </c>
    </row>
    <row r="655" spans="1:16" x14ac:dyDescent="0.35">
      <c r="A655" s="4">
        <v>212.488</v>
      </c>
      <c r="M655" s="4">
        <v>413.93299999999999</v>
      </c>
      <c r="N655" s="4">
        <v>309.24900000000002</v>
      </c>
      <c r="O655" s="4">
        <v>153.42400000000001</v>
      </c>
      <c r="P655" s="4">
        <v>84.995000000000005</v>
      </c>
    </row>
    <row r="656" spans="1:16" x14ac:dyDescent="0.35">
      <c r="A656" s="4">
        <v>164.46799999999999</v>
      </c>
      <c r="M656" s="4">
        <v>177.91399999999999</v>
      </c>
      <c r="N656" s="4">
        <v>141.41900000000001</v>
      </c>
      <c r="O656" s="4">
        <v>99.161000000000001</v>
      </c>
      <c r="P656" s="4">
        <v>419.21499999999997</v>
      </c>
    </row>
    <row r="657" spans="1:16" x14ac:dyDescent="0.35">
      <c r="A657" s="4">
        <v>69.149000000000001</v>
      </c>
      <c r="M657" s="4">
        <v>163.988</v>
      </c>
      <c r="N657" s="4">
        <v>105.884</v>
      </c>
      <c r="O657" s="4">
        <v>320.053</v>
      </c>
      <c r="P657" s="4">
        <v>137.33699999999999</v>
      </c>
    </row>
    <row r="658" spans="1:16" x14ac:dyDescent="0.35">
      <c r="A658" s="4">
        <v>64.106999999999999</v>
      </c>
      <c r="M658" s="4">
        <v>155.82499999999999</v>
      </c>
      <c r="N658" s="4">
        <v>102.283</v>
      </c>
      <c r="P658" s="4">
        <v>89.796999999999997</v>
      </c>
    </row>
    <row r="659" spans="1:16" x14ac:dyDescent="0.35">
      <c r="A659" s="4">
        <v>63.625999999999998</v>
      </c>
      <c r="M659" s="4">
        <v>52.341999999999999</v>
      </c>
      <c r="N659" s="4">
        <v>138.298</v>
      </c>
    </row>
    <row r="660" spans="1:16" x14ac:dyDescent="0.35">
      <c r="A660" s="4">
        <v>1180.5719999999999</v>
      </c>
      <c r="M660" s="4">
        <v>164.46899999999999</v>
      </c>
      <c r="N660" s="4">
        <v>57.384</v>
      </c>
    </row>
    <row r="661" spans="1:16" x14ac:dyDescent="0.35">
      <c r="A661" s="4">
        <v>152.22300000000001</v>
      </c>
      <c r="M661" s="4">
        <v>87.396000000000001</v>
      </c>
      <c r="N661" s="4">
        <v>593.28700000000003</v>
      </c>
    </row>
    <row r="662" spans="1:16" x14ac:dyDescent="0.35">
      <c r="A662" s="4">
        <v>1980.105</v>
      </c>
      <c r="M662" s="4">
        <v>136.61699999999999</v>
      </c>
      <c r="N662" s="4">
        <v>130.85499999999999</v>
      </c>
    </row>
    <row r="663" spans="1:16" x14ac:dyDescent="0.35">
      <c r="A663" s="4">
        <v>107.80500000000001</v>
      </c>
      <c r="M663" s="4">
        <v>104.92400000000001</v>
      </c>
      <c r="N663" s="4">
        <v>592.08699999999999</v>
      </c>
    </row>
    <row r="664" spans="1:16" x14ac:dyDescent="0.35">
      <c r="A664" s="4">
        <v>80.433000000000007</v>
      </c>
      <c r="M664" s="4">
        <v>207.20599999999999</v>
      </c>
      <c r="N664" s="4">
        <v>79.472999999999999</v>
      </c>
    </row>
    <row r="665" spans="1:16" x14ac:dyDescent="0.35">
      <c r="A665" s="4">
        <v>612.97500000000002</v>
      </c>
      <c r="M665" s="4">
        <v>175.03299999999999</v>
      </c>
      <c r="N665" s="4">
        <v>100.36199999999999</v>
      </c>
    </row>
    <row r="666" spans="1:16" x14ac:dyDescent="0.35">
      <c r="A666" s="4">
        <v>63.386000000000003</v>
      </c>
      <c r="M666" s="4">
        <v>296.28300000000002</v>
      </c>
      <c r="N666" s="4">
        <v>139.018</v>
      </c>
    </row>
    <row r="667" spans="1:16" x14ac:dyDescent="0.35">
      <c r="A667" s="4">
        <v>2016.6</v>
      </c>
      <c r="M667" s="4">
        <v>119.33</v>
      </c>
      <c r="N667" s="4">
        <v>270.35300000000001</v>
      </c>
    </row>
    <row r="668" spans="1:16" x14ac:dyDescent="0.35">
      <c r="A668" s="4">
        <v>126.05200000000001</v>
      </c>
      <c r="M668" s="4">
        <v>84.995000000000005</v>
      </c>
      <c r="N668" s="4">
        <v>288.12</v>
      </c>
    </row>
    <row r="669" spans="1:16" x14ac:dyDescent="0.35">
      <c r="A669" s="4">
        <v>51.140999999999998</v>
      </c>
      <c r="M669" s="4">
        <v>205.286</v>
      </c>
      <c r="N669" s="4">
        <v>115.488</v>
      </c>
    </row>
    <row r="670" spans="1:16" x14ac:dyDescent="0.35">
      <c r="A670" s="4">
        <v>92.679000000000002</v>
      </c>
      <c r="M670" s="4">
        <v>98.921000000000006</v>
      </c>
      <c r="N670" s="4">
        <v>86.436000000000007</v>
      </c>
    </row>
    <row r="671" spans="1:16" ht="56.5" x14ac:dyDescent="0.35">
      <c r="H671" s="8" t="s">
        <v>50</v>
      </c>
      <c r="I671" s="8" t="s">
        <v>51</v>
      </c>
      <c r="J671" s="8" t="s">
        <v>68</v>
      </c>
      <c r="M671" s="4">
        <v>189.19900000000001</v>
      </c>
      <c r="N671" s="4">
        <v>137.33699999999999</v>
      </c>
    </row>
    <row r="672" spans="1:16" x14ac:dyDescent="0.35">
      <c r="A672" s="4">
        <v>41138.011999999988</v>
      </c>
      <c r="B672" s="4">
        <v>40618.91599999999</v>
      </c>
      <c r="C672" s="4">
        <v>39293.817999999999</v>
      </c>
      <c r="D672" s="4">
        <v>31660.304</v>
      </c>
      <c r="G672" s="4" t="s">
        <v>25</v>
      </c>
      <c r="H672" s="10">
        <v>0.60055532417048596</v>
      </c>
      <c r="I672" s="10">
        <v>2.1335947984635979</v>
      </c>
      <c r="J672" s="10">
        <v>10.965000694155194</v>
      </c>
      <c r="M672" s="4">
        <v>260.74900000000002</v>
      </c>
      <c r="N672" s="4">
        <v>53.302</v>
      </c>
    </row>
    <row r="673" spans="1:14" x14ac:dyDescent="0.35">
      <c r="A673" s="4">
        <v>45297.988000000012</v>
      </c>
      <c r="B673" s="4">
        <v>45817.08400000001</v>
      </c>
      <c r="C673" s="4">
        <v>47142.182000000001</v>
      </c>
      <c r="D673" s="4">
        <v>54775.695999999996</v>
      </c>
      <c r="M673" s="4">
        <v>48.26</v>
      </c>
      <c r="N673" s="4">
        <v>166.87</v>
      </c>
    </row>
    <row r="674" spans="1:14" x14ac:dyDescent="0.35">
      <c r="A674" s="4">
        <v>52.406390855662004</v>
      </c>
      <c r="B674" s="4">
        <v>53.006946179832489</v>
      </c>
      <c r="C674" s="4">
        <v>54.539985654125601</v>
      </c>
      <c r="D674" s="4">
        <v>63.371391549817204</v>
      </c>
      <c r="M674" s="4">
        <v>47.78</v>
      </c>
      <c r="N674" s="4">
        <v>262.66899999999998</v>
      </c>
    </row>
    <row r="675" spans="1:14" x14ac:dyDescent="0.35">
      <c r="M675" s="4">
        <v>150.54300000000001</v>
      </c>
      <c r="N675" s="4">
        <v>99.161000000000001</v>
      </c>
    </row>
    <row r="676" spans="1:14" x14ac:dyDescent="0.35">
      <c r="M676" s="4">
        <v>248.744</v>
      </c>
      <c r="N676" s="4">
        <v>80.674000000000007</v>
      </c>
    </row>
    <row r="677" spans="1:14" x14ac:dyDescent="0.35">
      <c r="A677" s="4" t="s">
        <v>1</v>
      </c>
      <c r="M677" s="4">
        <v>80.433999999999997</v>
      </c>
      <c r="N677" s="4">
        <v>77.311999999999998</v>
      </c>
    </row>
    <row r="678" spans="1:14" x14ac:dyDescent="0.35">
      <c r="A678" s="4" t="s">
        <v>47</v>
      </c>
      <c r="B678" s="4" t="s">
        <v>48</v>
      </c>
      <c r="C678" s="4" t="s">
        <v>49</v>
      </c>
      <c r="D678" s="4" t="s">
        <v>67</v>
      </c>
      <c r="M678" s="4">
        <v>126.533</v>
      </c>
      <c r="N678" s="4">
        <v>759.43600000000004</v>
      </c>
    </row>
    <row r="679" spans="1:14" x14ac:dyDescent="0.35">
      <c r="A679" s="4">
        <v>409.37</v>
      </c>
      <c r="B679" s="4">
        <v>5232.4989999999998</v>
      </c>
      <c r="C679" s="4">
        <v>8145.875</v>
      </c>
      <c r="D679" s="4">
        <v>12099.359</v>
      </c>
      <c r="M679" s="4">
        <v>96.28</v>
      </c>
      <c r="N679" s="4">
        <v>1326.0719999999999</v>
      </c>
    </row>
    <row r="680" spans="1:14" x14ac:dyDescent="0.35">
      <c r="A680" s="4">
        <v>519.096</v>
      </c>
      <c r="B680" s="4">
        <v>11870.064</v>
      </c>
      <c r="C680" s="4">
        <v>123.411</v>
      </c>
      <c r="D680" s="4">
        <v>1189.6949999999999</v>
      </c>
      <c r="M680" s="4">
        <v>205.04499999999999</v>
      </c>
    </row>
    <row r="681" spans="1:14" x14ac:dyDescent="0.35">
      <c r="A681" s="4">
        <v>860.75800000000004</v>
      </c>
      <c r="B681" s="4">
        <v>212.96899999999999</v>
      </c>
      <c r="C681" s="4">
        <v>2947.7089999999998</v>
      </c>
      <c r="D681" s="4">
        <v>1052.3579999999999</v>
      </c>
      <c r="M681" s="4">
        <v>149.822</v>
      </c>
    </row>
    <row r="682" spans="1:14" x14ac:dyDescent="0.35">
      <c r="A682" s="4">
        <v>769.52</v>
      </c>
      <c r="B682" s="4">
        <v>55.942999999999998</v>
      </c>
      <c r="C682" s="4">
        <v>5710.06</v>
      </c>
      <c r="D682" s="4">
        <v>678.04200000000003</v>
      </c>
      <c r="M682" s="4">
        <v>136.61699999999999</v>
      </c>
    </row>
    <row r="683" spans="1:14" x14ac:dyDescent="0.35">
      <c r="A683" s="4">
        <v>105.884</v>
      </c>
      <c r="B683" s="4">
        <v>32.412999999999997</v>
      </c>
      <c r="C683" s="4">
        <v>4680.2709999999997</v>
      </c>
      <c r="D683" s="4">
        <v>3169.32</v>
      </c>
      <c r="M683" s="4">
        <v>139.25800000000001</v>
      </c>
    </row>
    <row r="684" spans="1:14" x14ac:dyDescent="0.35">
      <c r="A684" s="4">
        <v>433.14</v>
      </c>
      <c r="B684" s="4">
        <v>602.89099999999996</v>
      </c>
      <c r="C684" s="4">
        <v>4911.7269999999999</v>
      </c>
      <c r="D684" s="4">
        <v>879.00599999999997</v>
      </c>
      <c r="M684" s="4">
        <v>161.827</v>
      </c>
    </row>
    <row r="685" spans="1:14" x14ac:dyDescent="0.35">
      <c r="A685" s="4">
        <v>188.238</v>
      </c>
      <c r="B685" s="4">
        <v>2851.4279999999999</v>
      </c>
      <c r="C685" s="4">
        <v>417.774</v>
      </c>
      <c r="D685" s="4">
        <v>1154.4010000000001</v>
      </c>
      <c r="M685" s="4">
        <v>249.70400000000001</v>
      </c>
    </row>
    <row r="686" spans="1:14" x14ac:dyDescent="0.35">
      <c r="A686" s="4">
        <v>139.018</v>
      </c>
      <c r="B686" s="4">
        <v>1036.5119999999999</v>
      </c>
      <c r="C686" s="4">
        <v>1261.7260000000001</v>
      </c>
      <c r="D686" s="4">
        <v>1660.7719999999999</v>
      </c>
      <c r="M686" s="4">
        <v>926.30600000000004</v>
      </c>
    </row>
    <row r="687" spans="1:14" x14ac:dyDescent="0.35">
      <c r="A687" s="4">
        <v>54.023000000000003</v>
      </c>
      <c r="B687" s="4">
        <v>512.13300000000004</v>
      </c>
      <c r="C687" s="4">
        <v>275.875</v>
      </c>
      <c r="D687" s="4">
        <v>705.41399999999999</v>
      </c>
      <c r="M687" s="4">
        <v>542.86599999999999</v>
      </c>
    </row>
    <row r="688" spans="1:14" x14ac:dyDescent="0.35">
      <c r="A688" s="4">
        <v>155.58500000000001</v>
      </c>
      <c r="B688" s="4">
        <v>751.75300000000004</v>
      </c>
      <c r="C688" s="4">
        <v>387.762</v>
      </c>
      <c r="D688" s="4">
        <v>1537.36</v>
      </c>
      <c r="M688" s="4">
        <v>140.69900000000001</v>
      </c>
    </row>
    <row r="689" spans="1:13" x14ac:dyDescent="0.35">
      <c r="A689" s="4">
        <v>67.707999999999998</v>
      </c>
      <c r="B689" s="4">
        <v>2355.8609999999999</v>
      </c>
      <c r="C689" s="4">
        <v>1000.977</v>
      </c>
      <c r="D689" s="4">
        <v>601.69100000000003</v>
      </c>
      <c r="M689" s="4">
        <v>111.40600000000001</v>
      </c>
    </row>
    <row r="690" spans="1:13" x14ac:dyDescent="0.35">
      <c r="A690" s="4">
        <v>88.117000000000004</v>
      </c>
      <c r="B690" s="4">
        <v>901.33500000000004</v>
      </c>
      <c r="C690" s="4">
        <v>472.03699999999998</v>
      </c>
      <c r="D690" s="4">
        <v>246.82300000000001</v>
      </c>
      <c r="M690" s="4">
        <v>361.351</v>
      </c>
    </row>
    <row r="691" spans="1:13" x14ac:dyDescent="0.35">
      <c r="A691" s="4">
        <v>94.838999999999999</v>
      </c>
      <c r="B691" s="4">
        <v>1782.0219999999999</v>
      </c>
      <c r="C691" s="4">
        <v>224.97399999999999</v>
      </c>
      <c r="D691" s="4">
        <v>146.70099999999999</v>
      </c>
      <c r="M691" s="4">
        <v>163.988</v>
      </c>
    </row>
    <row r="692" spans="1:13" x14ac:dyDescent="0.35">
      <c r="A692" s="4">
        <v>202.404</v>
      </c>
      <c r="B692" s="4">
        <v>426.89800000000002</v>
      </c>
      <c r="C692" s="4">
        <v>301.32600000000002</v>
      </c>
      <c r="D692" s="4">
        <v>27.852</v>
      </c>
      <c r="M692" s="4">
        <v>160.14699999999999</v>
      </c>
    </row>
    <row r="693" spans="1:13" x14ac:dyDescent="0.35">
      <c r="A693" s="4">
        <v>3440.1529999999998</v>
      </c>
      <c r="B693" s="4">
        <v>445.14499999999998</v>
      </c>
      <c r="C693" s="4">
        <v>80.674000000000007</v>
      </c>
      <c r="D693" s="4">
        <v>188.71899999999999</v>
      </c>
      <c r="M693" s="4">
        <v>206.48599999999999</v>
      </c>
    </row>
    <row r="694" spans="1:13" x14ac:dyDescent="0.35">
      <c r="A694" s="4">
        <v>135.65700000000001</v>
      </c>
      <c r="B694" s="4">
        <v>189.91900000000001</v>
      </c>
      <c r="C694" s="4">
        <v>597.36900000000003</v>
      </c>
      <c r="D694" s="4">
        <v>120.05</v>
      </c>
      <c r="M694" s="4">
        <v>155.10499999999999</v>
      </c>
    </row>
    <row r="695" spans="1:13" x14ac:dyDescent="0.35">
      <c r="A695" s="4">
        <v>193.28</v>
      </c>
      <c r="B695" s="4">
        <v>59.784999999999997</v>
      </c>
      <c r="C695" s="4">
        <v>1116.9459999999999</v>
      </c>
      <c r="D695" s="4">
        <v>334.93900000000002</v>
      </c>
      <c r="M695" s="4">
        <v>236.499</v>
      </c>
    </row>
    <row r="696" spans="1:13" x14ac:dyDescent="0.35">
      <c r="A696" s="4">
        <v>3541.2350000000001</v>
      </c>
      <c r="B696" s="4">
        <v>278.99599999999998</v>
      </c>
      <c r="D696" s="4">
        <v>299.16500000000002</v>
      </c>
      <c r="M696" s="4">
        <v>59.305</v>
      </c>
    </row>
    <row r="697" spans="1:13" x14ac:dyDescent="0.35">
      <c r="A697" s="4">
        <v>539.505</v>
      </c>
      <c r="B697" s="4">
        <v>210.80799999999999</v>
      </c>
      <c r="D697" s="4">
        <v>102.283</v>
      </c>
      <c r="M697" s="4">
        <v>97.721000000000004</v>
      </c>
    </row>
    <row r="698" spans="1:13" x14ac:dyDescent="0.35">
      <c r="A698" s="4">
        <v>187.27799999999999</v>
      </c>
      <c r="B698" s="4">
        <v>556.31200000000001</v>
      </c>
      <c r="D698" s="4">
        <v>182.95599999999999</v>
      </c>
      <c r="M698" s="4">
        <v>142.619</v>
      </c>
    </row>
    <row r="699" spans="1:13" x14ac:dyDescent="0.35">
      <c r="A699" s="4">
        <v>1499.665</v>
      </c>
      <c r="B699" s="4">
        <v>2892.4850000000001</v>
      </c>
      <c r="D699" s="4">
        <v>482.36099999999999</v>
      </c>
      <c r="M699" s="4">
        <v>289.80099999999999</v>
      </c>
    </row>
    <row r="700" spans="1:13" x14ac:dyDescent="0.35">
      <c r="A700" s="4">
        <v>334.459</v>
      </c>
      <c r="B700" s="4">
        <v>846.35199999999998</v>
      </c>
      <c r="D700" s="4">
        <v>48.5</v>
      </c>
      <c r="M700" s="4">
        <v>122.45099999999999</v>
      </c>
    </row>
    <row r="701" spans="1:13" x14ac:dyDescent="0.35">
      <c r="A701" s="4">
        <v>1370.491</v>
      </c>
      <c r="D701" s="4">
        <v>80.674000000000007</v>
      </c>
      <c r="M701" s="4">
        <v>186.31800000000001</v>
      </c>
    </row>
    <row r="702" spans="1:13" x14ac:dyDescent="0.35">
      <c r="A702" s="4">
        <v>759.67600000000004</v>
      </c>
      <c r="D702" s="4">
        <v>58.103999999999999</v>
      </c>
      <c r="M702" s="4">
        <v>184.637</v>
      </c>
    </row>
    <row r="703" spans="1:13" x14ac:dyDescent="0.35">
      <c r="A703" s="4">
        <v>1751.529</v>
      </c>
      <c r="D703" s="4">
        <v>49.220999999999997</v>
      </c>
      <c r="M703" s="4">
        <v>281.15699999999998</v>
      </c>
    </row>
    <row r="704" spans="1:13" x14ac:dyDescent="0.35">
      <c r="A704" s="4">
        <v>431.22</v>
      </c>
      <c r="D704" s="4">
        <v>48.5</v>
      </c>
      <c r="M704" s="4">
        <v>166.87</v>
      </c>
    </row>
    <row r="705" spans="1:23" x14ac:dyDescent="0.35">
      <c r="A705" s="4">
        <v>149.58199999999999</v>
      </c>
      <c r="D705" s="4">
        <v>59.545000000000002</v>
      </c>
      <c r="M705" s="4">
        <v>81.153999999999996</v>
      </c>
    </row>
    <row r="706" spans="1:23" x14ac:dyDescent="0.35">
      <c r="A706" s="4">
        <v>305.64699999999999</v>
      </c>
      <c r="M706" s="4">
        <v>130.614</v>
      </c>
    </row>
    <row r="707" spans="1:23" x14ac:dyDescent="0.35">
      <c r="A707" s="4">
        <v>70.83</v>
      </c>
      <c r="M707" s="4">
        <v>71.55</v>
      </c>
    </row>
    <row r="708" spans="1:23" x14ac:dyDescent="0.35">
      <c r="A708" s="4">
        <v>155.58500000000001</v>
      </c>
      <c r="M708" s="4">
        <v>283.798</v>
      </c>
    </row>
    <row r="709" spans="1:23" x14ac:dyDescent="0.35">
      <c r="A709" s="4">
        <v>448.74700000000001</v>
      </c>
      <c r="M709" s="4">
        <v>510.93299999999999</v>
      </c>
    </row>
    <row r="710" spans="1:23" x14ac:dyDescent="0.35">
      <c r="A710" s="4">
        <v>2285.5120000000002</v>
      </c>
      <c r="M710" s="4">
        <v>141.41900000000001</v>
      </c>
    </row>
    <row r="711" spans="1:23" x14ac:dyDescent="0.35">
      <c r="A711" s="4">
        <v>171.91200000000001</v>
      </c>
      <c r="M711" s="4">
        <v>1051.8779999999999</v>
      </c>
    </row>
    <row r="712" spans="1:23" x14ac:dyDescent="0.35">
      <c r="A712" s="4">
        <v>198.803</v>
      </c>
    </row>
    <row r="713" spans="1:23" x14ac:dyDescent="0.35">
      <c r="A713" s="4">
        <v>3806.0650000000001</v>
      </c>
    </row>
    <row r="714" spans="1:23" ht="28.5" x14ac:dyDescent="0.35">
      <c r="A714" s="4">
        <v>425.697</v>
      </c>
      <c r="U714" s="8" t="s">
        <v>50</v>
      </c>
      <c r="V714" s="8" t="s">
        <v>51</v>
      </c>
      <c r="W714" s="8" t="s">
        <v>68</v>
      </c>
    </row>
    <row r="715" spans="1:23" x14ac:dyDescent="0.35">
      <c r="A715" s="4">
        <v>296.52300000000002</v>
      </c>
      <c r="M715" s="4">
        <v>15907.351000000001</v>
      </c>
      <c r="N715" s="4">
        <v>11080.376</v>
      </c>
      <c r="O715" s="4">
        <v>9088.023000000001</v>
      </c>
      <c r="P715" s="4">
        <v>5700.4539999999988</v>
      </c>
      <c r="T715" s="4" t="s">
        <v>25</v>
      </c>
      <c r="U715" s="10">
        <v>5.5844497663010628</v>
      </c>
      <c r="V715" s="10">
        <v>7.8894534684622073</v>
      </c>
      <c r="W715" s="10">
        <v>11.808617936970705</v>
      </c>
    </row>
    <row r="716" spans="1:23" x14ac:dyDescent="0.35">
      <c r="A716" s="4">
        <v>396.16500000000002</v>
      </c>
      <c r="M716" s="4">
        <v>70528.649000000005</v>
      </c>
      <c r="N716" s="4">
        <v>75355.623999999996</v>
      </c>
      <c r="O716" s="4">
        <v>77347.976999999999</v>
      </c>
      <c r="P716" s="4">
        <v>80735.546000000002</v>
      </c>
    </row>
    <row r="717" spans="1:23" x14ac:dyDescent="0.35">
      <c r="A717" s="4">
        <v>307.80799999999999</v>
      </c>
      <c r="M717" s="4">
        <v>81.596382294414369</v>
      </c>
      <c r="N717" s="4">
        <v>87.180832060715431</v>
      </c>
      <c r="O717" s="4">
        <v>89.485835762876576</v>
      </c>
      <c r="P717" s="4">
        <v>93.405000231385074</v>
      </c>
    </row>
    <row r="718" spans="1:23" x14ac:dyDescent="0.35">
      <c r="A718" s="4">
        <v>309.48899999999998</v>
      </c>
      <c r="M718" s="4" t="s">
        <v>1</v>
      </c>
    </row>
    <row r="719" spans="1:23" x14ac:dyDescent="0.35">
      <c r="A719" s="4">
        <v>4855.3019999999997</v>
      </c>
      <c r="M719" s="4" t="s">
        <v>47</v>
      </c>
      <c r="N719" s="4" t="s">
        <v>48</v>
      </c>
      <c r="O719" s="4" t="s">
        <v>49</v>
      </c>
      <c r="P719" s="4" t="s">
        <v>67</v>
      </c>
    </row>
    <row r="720" spans="1:23" x14ac:dyDescent="0.35">
      <c r="A720" s="4">
        <v>320.053</v>
      </c>
      <c r="M720" s="4">
        <v>1621.635</v>
      </c>
      <c r="N720" s="4">
        <v>3437.5120000000002</v>
      </c>
      <c r="O720" s="4">
        <v>3784.9360000000001</v>
      </c>
      <c r="P720" s="4">
        <v>2398.5990000000002</v>
      </c>
    </row>
    <row r="721" spans="1:16" x14ac:dyDescent="0.35">
      <c r="A721" s="4">
        <v>583.44299999999998</v>
      </c>
      <c r="M721" s="4">
        <v>258.108</v>
      </c>
      <c r="N721" s="4">
        <v>548.38800000000003</v>
      </c>
      <c r="O721" s="4">
        <v>492.20499999999998</v>
      </c>
      <c r="P721" s="4">
        <v>1516.231</v>
      </c>
    </row>
    <row r="722" spans="1:16" x14ac:dyDescent="0.35">
      <c r="A722" s="4">
        <v>218.49100000000001</v>
      </c>
      <c r="M722" s="4">
        <v>739.02800000000002</v>
      </c>
      <c r="N722" s="4">
        <v>1512.15</v>
      </c>
      <c r="O722" s="4">
        <v>228.815</v>
      </c>
      <c r="P722" s="4">
        <v>234.09700000000001</v>
      </c>
    </row>
    <row r="723" spans="1:16" x14ac:dyDescent="0.35">
      <c r="A723" s="4">
        <v>776.48299999999995</v>
      </c>
      <c r="M723" s="4">
        <v>890.05100000000004</v>
      </c>
      <c r="N723" s="4">
        <v>1604.828</v>
      </c>
      <c r="O723" s="4">
        <v>171.91200000000001</v>
      </c>
      <c r="P723" s="4">
        <v>100.36199999999999</v>
      </c>
    </row>
    <row r="724" spans="1:16" x14ac:dyDescent="0.35">
      <c r="A724" s="4">
        <v>2073.9839999999999</v>
      </c>
      <c r="M724" s="4">
        <v>240.34</v>
      </c>
      <c r="N724" s="4">
        <v>516.21500000000003</v>
      </c>
      <c r="O724" s="4">
        <v>121.73099999999999</v>
      </c>
      <c r="P724" s="4">
        <v>64.826999999999998</v>
      </c>
    </row>
    <row r="725" spans="1:16" x14ac:dyDescent="0.35">
      <c r="M725" s="4">
        <v>757.75599999999997</v>
      </c>
      <c r="N725" s="4">
        <v>57.863999999999997</v>
      </c>
      <c r="O725" s="4">
        <v>584.16300000000001</v>
      </c>
      <c r="P725" s="4">
        <v>1370.011</v>
      </c>
    </row>
    <row r="726" spans="1:16" ht="56.5" x14ac:dyDescent="0.35">
      <c r="H726" s="8" t="s">
        <v>50</v>
      </c>
      <c r="I726" s="8" t="s">
        <v>51</v>
      </c>
      <c r="J726" s="8" t="s">
        <v>68</v>
      </c>
      <c r="M726" s="4">
        <v>50.420999999999999</v>
      </c>
      <c r="N726" s="4">
        <v>682.84400000000005</v>
      </c>
      <c r="O726" s="4">
        <v>1074.2070000000001</v>
      </c>
      <c r="P726" s="4">
        <v>744.07</v>
      </c>
    </row>
    <row r="727" spans="1:16" x14ac:dyDescent="0.35">
      <c r="A727" s="4">
        <v>36427.968999999997</v>
      </c>
      <c r="B727" s="4">
        <v>34104.523000000008</v>
      </c>
      <c r="C727" s="4">
        <v>32656.492999999995</v>
      </c>
      <c r="D727" s="4">
        <v>27203.811000000002</v>
      </c>
      <c r="G727" s="4" t="s">
        <v>25</v>
      </c>
      <c r="H727" s="10">
        <v>2.6880535887824379</v>
      </c>
      <c r="I727" s="10">
        <v>4.3633162108380716</v>
      </c>
      <c r="J727" s="10">
        <v>10.671662270350311</v>
      </c>
      <c r="M727" s="4">
        <v>246.102</v>
      </c>
      <c r="N727" s="4">
        <v>1261.2449999999999</v>
      </c>
      <c r="O727" s="4">
        <v>2036.288</v>
      </c>
      <c r="P727" s="4">
        <v>242.02099999999999</v>
      </c>
    </row>
    <row r="728" spans="1:16" x14ac:dyDescent="0.35">
      <c r="A728" s="4">
        <v>50008.031000000003</v>
      </c>
      <c r="B728" s="4">
        <v>52331.476999999992</v>
      </c>
      <c r="C728" s="4">
        <v>53779.507000000005</v>
      </c>
      <c r="D728" s="4">
        <v>59232.188999999998</v>
      </c>
      <c r="M728" s="4">
        <v>65.546999999999997</v>
      </c>
      <c r="N728" s="4">
        <v>3038.9459999999999</v>
      </c>
      <c r="O728" s="4">
        <v>296.04300000000001</v>
      </c>
      <c r="P728" s="4">
        <v>277.79599999999999</v>
      </c>
    </row>
    <row r="729" spans="1:16" x14ac:dyDescent="0.35">
      <c r="A729" s="4">
        <v>57.855559026331626</v>
      </c>
      <c r="B729" s="4">
        <v>60.543612615114064</v>
      </c>
      <c r="C729" s="4">
        <v>62.218875237169698</v>
      </c>
      <c r="D729" s="4">
        <v>68.52722129668193</v>
      </c>
      <c r="M729" s="4">
        <v>161.58699999999999</v>
      </c>
      <c r="N729" s="4">
        <v>1034.3510000000001</v>
      </c>
      <c r="O729" s="4">
        <v>138.298</v>
      </c>
      <c r="P729" s="4">
        <v>183.43600000000001</v>
      </c>
    </row>
    <row r="730" spans="1:16" x14ac:dyDescent="0.35">
      <c r="M730" s="4">
        <v>99.400999999999996</v>
      </c>
      <c r="N730" s="4">
        <v>249.94399999999999</v>
      </c>
      <c r="O730" s="4">
        <v>140.21799999999999</v>
      </c>
      <c r="P730" s="4">
        <v>345.024</v>
      </c>
    </row>
    <row r="731" spans="1:16" x14ac:dyDescent="0.35">
      <c r="A731" s="4" t="s">
        <v>2</v>
      </c>
      <c r="M731" s="4">
        <v>190.15899999999999</v>
      </c>
      <c r="N731" s="4">
        <v>699.41099999999994</v>
      </c>
      <c r="O731" s="4">
        <v>110.68600000000001</v>
      </c>
      <c r="P731" s="4">
        <v>141.65899999999999</v>
      </c>
    </row>
    <row r="732" spans="1:16" x14ac:dyDescent="0.35">
      <c r="A732" s="4" t="s">
        <v>47</v>
      </c>
      <c r="B732" s="4" t="s">
        <v>48</v>
      </c>
      <c r="C732" s="4" t="s">
        <v>49</v>
      </c>
      <c r="D732" s="4" t="s">
        <v>67</v>
      </c>
      <c r="M732" s="4">
        <v>334.21899999999999</v>
      </c>
      <c r="N732" s="4">
        <v>340.22199999999998</v>
      </c>
      <c r="O732" s="4">
        <v>164.709</v>
      </c>
      <c r="P732" s="4">
        <v>43.698</v>
      </c>
    </row>
    <row r="733" spans="1:16" x14ac:dyDescent="0.35">
      <c r="A733" s="4">
        <v>805.05499999999995</v>
      </c>
      <c r="B733" s="4">
        <v>1949.8520000000001</v>
      </c>
      <c r="C733" s="4">
        <v>6788.1090000000004</v>
      </c>
      <c r="D733" s="4">
        <v>5196.2439999999997</v>
      </c>
      <c r="M733" s="4">
        <v>391.84300000000002</v>
      </c>
      <c r="N733" s="4">
        <v>209.36699999999999</v>
      </c>
      <c r="O733" s="4">
        <v>195.68100000000001</v>
      </c>
      <c r="P733" s="4">
        <v>251.38499999999999</v>
      </c>
    </row>
    <row r="734" spans="1:16" x14ac:dyDescent="0.35">
      <c r="A734" s="4">
        <v>2515.288</v>
      </c>
      <c r="B734" s="4">
        <v>309.24900000000002</v>
      </c>
      <c r="C734" s="4">
        <v>3311.22</v>
      </c>
      <c r="D734" s="4">
        <v>3715.5479999999998</v>
      </c>
      <c r="M734" s="4">
        <v>138.298</v>
      </c>
      <c r="N734" s="4">
        <v>407.69</v>
      </c>
      <c r="O734" s="4">
        <v>792.33</v>
      </c>
      <c r="P734" s="4">
        <v>532.06200000000001</v>
      </c>
    </row>
    <row r="735" spans="1:16" x14ac:dyDescent="0.35">
      <c r="A735" s="4">
        <v>197.84200000000001</v>
      </c>
      <c r="B735" s="4">
        <v>33.853999999999999</v>
      </c>
      <c r="C735" s="4">
        <v>1257.404</v>
      </c>
      <c r="D735" s="4">
        <v>586.32399999999996</v>
      </c>
      <c r="M735" s="4">
        <v>93.159000000000006</v>
      </c>
      <c r="N735" s="4">
        <v>183.43600000000001</v>
      </c>
      <c r="O735" s="4">
        <v>196.40199999999999</v>
      </c>
      <c r="P735" s="4">
        <v>61.225999999999999</v>
      </c>
    </row>
    <row r="736" spans="1:16" x14ac:dyDescent="0.35">
      <c r="A736" s="4">
        <v>1432.6769999999999</v>
      </c>
      <c r="B736" s="4">
        <v>1655.73</v>
      </c>
      <c r="C736" s="4">
        <v>1429.316</v>
      </c>
      <c r="D736" s="4">
        <v>564.71500000000003</v>
      </c>
      <c r="M736" s="4">
        <v>1161.364</v>
      </c>
      <c r="N736" s="4">
        <v>330.137</v>
      </c>
      <c r="O736" s="4">
        <v>127.733</v>
      </c>
      <c r="P736" s="4">
        <v>213.44900000000001</v>
      </c>
    </row>
    <row r="737" spans="1:16" x14ac:dyDescent="0.35">
      <c r="A737" s="4">
        <v>868.92200000000003</v>
      </c>
      <c r="B737" s="4">
        <v>298.20400000000001</v>
      </c>
      <c r="C737" s="4">
        <v>5886.5339999999997</v>
      </c>
      <c r="D737" s="4">
        <v>363.27100000000002</v>
      </c>
      <c r="M737" s="4">
        <v>2324.4079999999999</v>
      </c>
      <c r="N737" s="4">
        <v>117.169</v>
      </c>
      <c r="O737" s="4">
        <v>351.98700000000002</v>
      </c>
      <c r="P737" s="4">
        <v>272.99400000000003</v>
      </c>
    </row>
    <row r="738" spans="1:16" x14ac:dyDescent="0.35">
      <c r="A738" s="4">
        <v>259.548</v>
      </c>
      <c r="B738" s="4">
        <v>1436.278</v>
      </c>
      <c r="C738" s="4">
        <v>97.241</v>
      </c>
      <c r="D738" s="4">
        <v>1263.4059999999999</v>
      </c>
      <c r="M738" s="4">
        <v>445.62599999999998</v>
      </c>
      <c r="N738" s="4">
        <v>99.400999999999996</v>
      </c>
      <c r="O738" s="4">
        <v>582.00199999999995</v>
      </c>
      <c r="P738" s="4">
        <v>404.56799999999998</v>
      </c>
    </row>
    <row r="739" spans="1:16" x14ac:dyDescent="0.35">
      <c r="A739" s="4">
        <v>79.712999999999994</v>
      </c>
      <c r="B739" s="4">
        <v>986.57100000000003</v>
      </c>
      <c r="C739" s="4">
        <v>3165.72</v>
      </c>
      <c r="D739" s="4">
        <v>254.02600000000001</v>
      </c>
      <c r="M739" s="4">
        <v>793.53</v>
      </c>
      <c r="N739" s="4">
        <v>103.24299999999999</v>
      </c>
      <c r="O739" s="4">
        <v>305.64699999999999</v>
      </c>
    </row>
    <row r="740" spans="1:16" x14ac:dyDescent="0.35">
      <c r="A740" s="4">
        <v>291.00099999999998</v>
      </c>
      <c r="B740" s="4">
        <v>2802.2069999999999</v>
      </c>
      <c r="C740" s="4">
        <v>659.79499999999996</v>
      </c>
      <c r="D740" s="4">
        <v>136.137</v>
      </c>
      <c r="M740" s="4">
        <v>265.791</v>
      </c>
      <c r="N740" s="4">
        <v>124.852</v>
      </c>
      <c r="O740" s="4">
        <v>191.84</v>
      </c>
    </row>
    <row r="741" spans="1:16" x14ac:dyDescent="0.35">
      <c r="A741" s="4">
        <v>243.94200000000001</v>
      </c>
      <c r="B741" s="4">
        <v>1558.009</v>
      </c>
      <c r="C741" s="4">
        <v>1135.673</v>
      </c>
      <c r="D741" s="4">
        <v>64.826999999999998</v>
      </c>
      <c r="M741" s="4">
        <v>117.649</v>
      </c>
    </row>
    <row r="742" spans="1:16" x14ac:dyDescent="0.35">
      <c r="A742" s="4">
        <v>577.20000000000005</v>
      </c>
      <c r="B742" s="4">
        <v>4006.7890000000002</v>
      </c>
      <c r="C742" s="4">
        <v>620.899</v>
      </c>
      <c r="D742" s="4">
        <v>2450.2199999999998</v>
      </c>
      <c r="M742" s="4">
        <v>112.367</v>
      </c>
    </row>
    <row r="743" spans="1:16" x14ac:dyDescent="0.35">
      <c r="A743" s="4">
        <v>303.726</v>
      </c>
      <c r="B743" s="4">
        <v>3823.1120000000001</v>
      </c>
      <c r="C743" s="4">
        <v>3912.431</v>
      </c>
      <c r="D743" s="4">
        <v>455.23</v>
      </c>
      <c r="M743" s="4">
        <v>65.066999999999993</v>
      </c>
    </row>
    <row r="744" spans="1:16" x14ac:dyDescent="0.35">
      <c r="A744" s="4">
        <v>922.70399999999995</v>
      </c>
      <c r="B744" s="4">
        <v>1662.452</v>
      </c>
      <c r="C744" s="4">
        <v>239.14</v>
      </c>
      <c r="D744" s="4">
        <v>368.07299999999998</v>
      </c>
      <c r="M744" s="4">
        <v>134.93600000000001</v>
      </c>
    </row>
    <row r="745" spans="1:16" x14ac:dyDescent="0.35">
      <c r="A745" s="4">
        <v>1285.2550000000001</v>
      </c>
      <c r="B745" s="4">
        <v>1318.1489999999999</v>
      </c>
      <c r="C745" s="4">
        <v>223.773</v>
      </c>
      <c r="D745" s="4">
        <v>332.05799999999999</v>
      </c>
      <c r="M745" s="4">
        <v>73.471000000000004</v>
      </c>
    </row>
    <row r="746" spans="1:16" x14ac:dyDescent="0.35">
      <c r="A746" s="4">
        <v>1339.038</v>
      </c>
      <c r="B746" s="4">
        <v>195.441</v>
      </c>
      <c r="C746" s="4">
        <v>495.32600000000002</v>
      </c>
      <c r="D746" s="4">
        <v>5738.63</v>
      </c>
      <c r="M746" s="4">
        <v>120.05</v>
      </c>
    </row>
    <row r="747" spans="1:16" x14ac:dyDescent="0.35">
      <c r="A747" s="4">
        <v>407.45</v>
      </c>
      <c r="B747" s="4">
        <v>1685.2619999999999</v>
      </c>
      <c r="C747" s="4">
        <v>167.11</v>
      </c>
      <c r="D747" s="4">
        <v>323.17500000000001</v>
      </c>
      <c r="M747" s="4">
        <v>175.273</v>
      </c>
    </row>
    <row r="748" spans="1:16" x14ac:dyDescent="0.35">
      <c r="A748" s="4">
        <v>669.63900000000001</v>
      </c>
      <c r="B748" s="4">
        <v>705.654</v>
      </c>
      <c r="D748" s="4">
        <v>477.31900000000002</v>
      </c>
      <c r="M748" s="4">
        <v>125.812</v>
      </c>
    </row>
    <row r="749" spans="1:16" x14ac:dyDescent="0.35">
      <c r="A749" s="4">
        <v>1889.347</v>
      </c>
      <c r="B749" s="4">
        <v>154.624</v>
      </c>
      <c r="D749" s="4">
        <v>37.215000000000003</v>
      </c>
      <c r="M749" s="4">
        <v>1019.225</v>
      </c>
    </row>
    <row r="750" spans="1:16" x14ac:dyDescent="0.35">
      <c r="A750" s="4">
        <v>445.62599999999998</v>
      </c>
      <c r="B750" s="4">
        <v>74.191000000000003</v>
      </c>
      <c r="D750" s="4">
        <v>481.4</v>
      </c>
      <c r="M750" s="4">
        <v>360.39</v>
      </c>
    </row>
    <row r="751" spans="1:16" x14ac:dyDescent="0.35">
      <c r="A751" s="4">
        <v>1011.301</v>
      </c>
      <c r="B751" s="4">
        <v>969.04399999999998</v>
      </c>
      <c r="D751" s="4">
        <v>27.852</v>
      </c>
      <c r="M751" s="4">
        <v>109.96599999999999</v>
      </c>
    </row>
    <row r="752" spans="1:16" x14ac:dyDescent="0.35">
      <c r="A752" s="4">
        <v>1110.222</v>
      </c>
      <c r="B752" s="4">
        <v>3847.1219999999998</v>
      </c>
      <c r="D752" s="4">
        <v>67.707999999999998</v>
      </c>
      <c r="M752" s="4">
        <v>84.995000000000005</v>
      </c>
    </row>
    <row r="753" spans="1:23" x14ac:dyDescent="0.35">
      <c r="A753" s="4">
        <v>1087.653</v>
      </c>
      <c r="B753" s="4">
        <v>2708.0880000000002</v>
      </c>
      <c r="D753" s="4">
        <v>67.947999999999993</v>
      </c>
      <c r="M753" s="4">
        <v>187.03800000000001</v>
      </c>
    </row>
    <row r="754" spans="1:23" x14ac:dyDescent="0.35">
      <c r="A754" s="4">
        <v>634.82399999999996</v>
      </c>
      <c r="D754" s="4">
        <v>760.15700000000004</v>
      </c>
      <c r="M754" s="4">
        <v>193.28</v>
      </c>
    </row>
    <row r="755" spans="1:23" x14ac:dyDescent="0.35">
      <c r="A755" s="4">
        <v>395.685</v>
      </c>
      <c r="D755" s="4">
        <v>327.49599999999998</v>
      </c>
      <c r="M755" s="4">
        <v>91.238</v>
      </c>
    </row>
    <row r="756" spans="1:23" x14ac:dyDescent="0.35">
      <c r="A756" s="4">
        <v>1732.8019999999999</v>
      </c>
      <c r="D756" s="4">
        <v>541.18499999999995</v>
      </c>
      <c r="M756" s="4">
        <v>125.572</v>
      </c>
    </row>
    <row r="757" spans="1:23" x14ac:dyDescent="0.35">
      <c r="A757" s="4">
        <v>259.548</v>
      </c>
      <c r="D757" s="4">
        <v>301.56599999999997</v>
      </c>
      <c r="M757" s="4">
        <v>357.74900000000002</v>
      </c>
    </row>
    <row r="758" spans="1:23" x14ac:dyDescent="0.35">
      <c r="A758" s="4">
        <v>145.74100000000001</v>
      </c>
      <c r="D758" s="4">
        <v>183.196</v>
      </c>
      <c r="M758" s="4">
        <v>93.399000000000001</v>
      </c>
    </row>
    <row r="759" spans="1:23" x14ac:dyDescent="0.35">
      <c r="A759" s="4">
        <v>1253.3219999999999</v>
      </c>
      <c r="D759" s="4">
        <v>143.82</v>
      </c>
      <c r="M759" s="4">
        <v>104.92400000000001</v>
      </c>
    </row>
    <row r="760" spans="1:23" x14ac:dyDescent="0.35">
      <c r="A760" s="4">
        <v>582.72299999999996</v>
      </c>
      <c r="D760" s="4">
        <v>65.307000000000002</v>
      </c>
      <c r="M760" s="4">
        <v>89.557000000000002</v>
      </c>
    </row>
    <row r="761" spans="1:23" x14ac:dyDescent="0.35">
      <c r="A761" s="4">
        <v>140.93899999999999</v>
      </c>
      <c r="M761" s="4">
        <v>173.352</v>
      </c>
    </row>
    <row r="762" spans="1:23" x14ac:dyDescent="0.35">
      <c r="A762" s="4">
        <v>190.15899999999999</v>
      </c>
      <c r="M762" s="4">
        <v>79.472999999999999</v>
      </c>
    </row>
    <row r="763" spans="1:23" x14ac:dyDescent="0.35">
      <c r="A763" s="4">
        <v>1507.828</v>
      </c>
      <c r="M763" s="4">
        <v>273.23399999999998</v>
      </c>
    </row>
    <row r="764" spans="1:23" x14ac:dyDescent="0.35">
      <c r="A764" s="4">
        <v>142.619</v>
      </c>
      <c r="M764" s="4">
        <v>127.973</v>
      </c>
    </row>
    <row r="765" spans="1:23" ht="28.5" x14ac:dyDescent="0.35">
      <c r="A765" s="4">
        <v>172.392</v>
      </c>
      <c r="U765" s="8" t="s">
        <v>50</v>
      </c>
      <c r="V765" s="8" t="s">
        <v>51</v>
      </c>
      <c r="W765" s="8" t="s">
        <v>68</v>
      </c>
    </row>
    <row r="766" spans="1:23" x14ac:dyDescent="0.35">
      <c r="A766" s="4">
        <v>200.24299999999999</v>
      </c>
      <c r="M766" s="4">
        <v>15664.362999999998</v>
      </c>
      <c r="N766" s="4">
        <v>16559.214999999997</v>
      </c>
      <c r="O766" s="4">
        <v>12087.833000000004</v>
      </c>
      <c r="P766" s="4">
        <v>9397.5150000000012</v>
      </c>
      <c r="T766" s="4" t="s">
        <v>25</v>
      </c>
      <c r="U766" s="10">
        <v>-1.0352769679300309</v>
      </c>
      <c r="V766" s="10">
        <v>4.1377782405479167</v>
      </c>
      <c r="W766" s="10">
        <v>7.2502753482345241</v>
      </c>
    </row>
    <row r="767" spans="1:23" x14ac:dyDescent="0.35">
      <c r="A767" s="4">
        <v>454.50900000000001</v>
      </c>
      <c r="M767" s="4">
        <v>70771.637000000002</v>
      </c>
      <c r="N767" s="4">
        <v>69876.785000000003</v>
      </c>
      <c r="O767" s="4">
        <v>74348.167000000001</v>
      </c>
      <c r="P767" s="4">
        <v>77038.485000000001</v>
      </c>
    </row>
    <row r="768" spans="1:23" x14ac:dyDescent="0.35">
      <c r="A768" s="4">
        <v>3268.721</v>
      </c>
      <c r="M768" s="4">
        <v>81.877501272617891</v>
      </c>
      <c r="N768" s="4">
        <v>80.842224304687861</v>
      </c>
      <c r="O768" s="4">
        <v>86.015279513165808</v>
      </c>
      <c r="P768" s="4">
        <v>89.127776620852416</v>
      </c>
    </row>
    <row r="769" spans="1:16" x14ac:dyDescent="0.35">
      <c r="A769" s="4">
        <v>1238.9159999999999</v>
      </c>
    </row>
    <row r="770" spans="1:16" x14ac:dyDescent="0.35">
      <c r="A770" s="4">
        <v>529.17999999999995</v>
      </c>
      <c r="M770" s="4" t="s">
        <v>2</v>
      </c>
    </row>
    <row r="771" spans="1:16" x14ac:dyDescent="0.35">
      <c r="A771" s="4">
        <v>957.51900000000001</v>
      </c>
      <c r="M771" s="4" t="s">
        <v>47</v>
      </c>
      <c r="N771" s="4" t="s">
        <v>48</v>
      </c>
      <c r="O771" s="4" t="s">
        <v>49</v>
      </c>
      <c r="P771" s="4" t="s">
        <v>67</v>
      </c>
    </row>
    <row r="772" spans="1:16" x14ac:dyDescent="0.35">
      <c r="A772" s="4">
        <v>1632.68</v>
      </c>
      <c r="M772" s="4">
        <v>390.40300000000002</v>
      </c>
      <c r="N772" s="4">
        <v>1134.953</v>
      </c>
      <c r="O772" s="4">
        <v>1177.21</v>
      </c>
      <c r="P772" s="4">
        <v>536.14300000000003</v>
      </c>
    </row>
    <row r="773" spans="1:16" x14ac:dyDescent="0.35">
      <c r="A773" s="4">
        <v>171.91200000000001</v>
      </c>
      <c r="M773" s="4">
        <v>1990.19</v>
      </c>
      <c r="N773" s="4">
        <v>650.43100000000004</v>
      </c>
      <c r="O773" s="4">
        <v>1535.68</v>
      </c>
      <c r="P773" s="4">
        <v>2039.6489999999999</v>
      </c>
    </row>
    <row r="774" spans="1:16" x14ac:dyDescent="0.35">
      <c r="A774" s="4">
        <v>1190.1759999999999</v>
      </c>
      <c r="M774" s="4">
        <v>185.11699999999999</v>
      </c>
      <c r="N774" s="4">
        <v>820.42200000000003</v>
      </c>
      <c r="O774" s="4">
        <v>201.92400000000001</v>
      </c>
      <c r="P774" s="4">
        <v>994.25400000000002</v>
      </c>
    </row>
    <row r="775" spans="1:16" x14ac:dyDescent="0.35">
      <c r="A775" s="4">
        <v>594.48800000000006</v>
      </c>
      <c r="M775" s="4">
        <v>368.07299999999998</v>
      </c>
      <c r="N775" s="4">
        <v>1949.8520000000001</v>
      </c>
      <c r="O775" s="4">
        <v>131.095</v>
      </c>
      <c r="P775" s="4">
        <v>430.97899999999998</v>
      </c>
    </row>
    <row r="776" spans="1:16" x14ac:dyDescent="0.35">
      <c r="A776" s="4">
        <v>212.72900000000001</v>
      </c>
      <c r="M776" s="4">
        <v>360.15</v>
      </c>
      <c r="N776" s="4">
        <v>262.18900000000002</v>
      </c>
      <c r="O776" s="4">
        <v>199.04300000000001</v>
      </c>
      <c r="P776" s="4">
        <v>297.00400000000002</v>
      </c>
    </row>
    <row r="777" spans="1:16" x14ac:dyDescent="0.35">
      <c r="A777" s="4">
        <v>201.92400000000001</v>
      </c>
      <c r="M777" s="4">
        <v>934.46900000000005</v>
      </c>
      <c r="N777" s="4">
        <v>378.39800000000002</v>
      </c>
      <c r="O777" s="4">
        <v>231.45599999999999</v>
      </c>
      <c r="P777" s="4">
        <v>154.14400000000001</v>
      </c>
    </row>
    <row r="778" spans="1:16" x14ac:dyDescent="0.35">
      <c r="A778" s="4">
        <v>598.32899999999995</v>
      </c>
      <c r="M778" s="4">
        <v>48.98</v>
      </c>
      <c r="N778" s="4">
        <v>334.93900000000002</v>
      </c>
      <c r="O778" s="4">
        <v>78.272999999999996</v>
      </c>
      <c r="P778" s="4">
        <v>93.159000000000006</v>
      </c>
    </row>
    <row r="779" spans="1:16" x14ac:dyDescent="0.35">
      <c r="A779" s="4">
        <v>134.21600000000001</v>
      </c>
      <c r="M779" s="4">
        <v>213.929</v>
      </c>
      <c r="N779" s="4">
        <v>935.91</v>
      </c>
      <c r="O779" s="4">
        <v>319.33300000000003</v>
      </c>
      <c r="P779" s="4">
        <v>88.117000000000004</v>
      </c>
    </row>
    <row r="780" spans="1:16" ht="56.5" x14ac:dyDescent="0.35">
      <c r="F780" s="4" t="s">
        <v>3</v>
      </c>
      <c r="H780" s="8" t="s">
        <v>50</v>
      </c>
      <c r="I780" s="8" t="s">
        <v>51</v>
      </c>
      <c r="J780" s="8" t="s">
        <v>68</v>
      </c>
      <c r="M780" s="4">
        <v>182.476</v>
      </c>
      <c r="N780" s="4">
        <v>1211.0640000000001</v>
      </c>
      <c r="O780" s="4">
        <v>326.05599999999998</v>
      </c>
    </row>
    <row r="781" spans="1:16" x14ac:dyDescent="0.35">
      <c r="A781" s="4">
        <v>36287.272999999994</v>
      </c>
      <c r="B781" s="4">
        <v>32179.881999999998</v>
      </c>
      <c r="C781" s="4">
        <v>29389.691000000003</v>
      </c>
      <c r="D781" s="4">
        <v>25294.053</v>
      </c>
      <c r="F781" s="4">
        <v>86436</v>
      </c>
      <c r="G781" s="4" t="s">
        <v>25</v>
      </c>
      <c r="H781" s="10">
        <v>4.7519447915220496</v>
      </c>
      <c r="I781" s="10">
        <v>7.9799875052061537</v>
      </c>
      <c r="J781" s="10">
        <v>12.71833495302883</v>
      </c>
      <c r="M781" s="4">
        <v>51.381</v>
      </c>
      <c r="N781" s="4">
        <v>113.807</v>
      </c>
      <c r="O781" s="4">
        <v>184.39699999999999</v>
      </c>
    </row>
    <row r="782" spans="1:16" x14ac:dyDescent="0.35">
      <c r="A782" s="4">
        <v>50148.727000000006</v>
      </c>
      <c r="B782" s="4">
        <v>54256.118000000002</v>
      </c>
      <c r="C782" s="4">
        <v>57046.308999999994</v>
      </c>
      <c r="D782" s="4">
        <v>61141.947</v>
      </c>
      <c r="M782" s="4">
        <v>774.56299999999999</v>
      </c>
      <c r="N782" s="4">
        <v>1443.721</v>
      </c>
      <c r="O782" s="4">
        <v>111.166</v>
      </c>
    </row>
    <row r="783" spans="1:16" x14ac:dyDescent="0.35">
      <c r="A783" s="4">
        <v>58.018333796103477</v>
      </c>
      <c r="B783" s="4">
        <v>62.770278587625526</v>
      </c>
      <c r="C783" s="4">
        <v>65.99832130130963</v>
      </c>
      <c r="D783" s="4">
        <v>70.736668749132306</v>
      </c>
      <c r="M783" s="4">
        <v>1596.9059999999999</v>
      </c>
      <c r="N783" s="4">
        <v>547.18799999999999</v>
      </c>
      <c r="O783" s="4">
        <v>251.14500000000001</v>
      </c>
    </row>
    <row r="784" spans="1:16" x14ac:dyDescent="0.35">
      <c r="M784" s="4">
        <v>189.19900000000001</v>
      </c>
      <c r="N784" s="4">
        <v>44.417999999999999</v>
      </c>
      <c r="O784" s="4">
        <v>287.39999999999998</v>
      </c>
    </row>
    <row r="785" spans="7:15" x14ac:dyDescent="0.35">
      <c r="M785" s="4">
        <v>106.124</v>
      </c>
      <c r="N785" s="4">
        <v>292.68200000000002</v>
      </c>
      <c r="O785" s="4">
        <v>805.05499999999995</v>
      </c>
    </row>
    <row r="786" spans="7:15" x14ac:dyDescent="0.35">
      <c r="M786" s="4">
        <v>94.84</v>
      </c>
      <c r="N786" s="4">
        <v>431.22</v>
      </c>
      <c r="O786" s="4">
        <v>256.18700000000001</v>
      </c>
    </row>
    <row r="787" spans="7:15" x14ac:dyDescent="0.35">
      <c r="M787" s="4">
        <v>519.096</v>
      </c>
      <c r="N787" s="4">
        <v>187.99799999999999</v>
      </c>
      <c r="O787" s="4">
        <v>175.51300000000001</v>
      </c>
    </row>
    <row r="788" spans="7:15" x14ac:dyDescent="0.35">
      <c r="M788" s="4">
        <v>110.446</v>
      </c>
      <c r="N788" s="4">
        <v>202.16399999999999</v>
      </c>
      <c r="O788" s="4">
        <v>107.325</v>
      </c>
    </row>
    <row r="789" spans="7:15" ht="56.5" x14ac:dyDescent="0.35">
      <c r="H789" s="14" t="s">
        <v>50</v>
      </c>
      <c r="I789" s="14" t="s">
        <v>51</v>
      </c>
      <c r="J789" s="14" t="s">
        <v>68</v>
      </c>
      <c r="M789" s="4">
        <v>100.122</v>
      </c>
      <c r="N789" s="4">
        <v>87.156000000000006</v>
      </c>
      <c r="O789" s="4">
        <v>53.542000000000002</v>
      </c>
    </row>
    <row r="790" spans="7:15" x14ac:dyDescent="0.35">
      <c r="G790" s="13" t="s">
        <v>24</v>
      </c>
      <c r="H790" s="15">
        <v>2.6801845681583245</v>
      </c>
      <c r="I790" s="15">
        <v>4.8256328381692741</v>
      </c>
      <c r="J790" s="15">
        <v>11.451665972511444</v>
      </c>
      <c r="M790" s="4">
        <v>1082.1310000000001</v>
      </c>
      <c r="N790" s="4">
        <v>338.30099999999999</v>
      </c>
      <c r="O790" s="4">
        <v>90.757999999999996</v>
      </c>
    </row>
    <row r="791" spans="7:15" x14ac:dyDescent="0.35">
      <c r="M791" s="4">
        <v>559.673</v>
      </c>
      <c r="N791" s="4">
        <v>98.441000000000003</v>
      </c>
      <c r="O791" s="4">
        <v>55.703000000000003</v>
      </c>
    </row>
    <row r="792" spans="7:15" x14ac:dyDescent="0.35">
      <c r="M792" s="4">
        <v>943.59299999999996</v>
      </c>
      <c r="O792" s="4">
        <v>138.298</v>
      </c>
    </row>
    <row r="793" spans="7:15" x14ac:dyDescent="0.35">
      <c r="M793" s="4">
        <v>130.13399999999999</v>
      </c>
    </row>
    <row r="794" spans="7:15" x14ac:dyDescent="0.35">
      <c r="M794" s="4">
        <v>902.29600000000005</v>
      </c>
    </row>
    <row r="795" spans="7:15" x14ac:dyDescent="0.35">
      <c r="M795" s="4">
        <v>479.72</v>
      </c>
    </row>
    <row r="796" spans="7:15" x14ac:dyDescent="0.35">
      <c r="M796" s="4">
        <v>115.72799999999999</v>
      </c>
    </row>
    <row r="797" spans="7:15" x14ac:dyDescent="0.35">
      <c r="M797" s="4">
        <v>239.14</v>
      </c>
    </row>
    <row r="798" spans="7:15" x14ac:dyDescent="0.35">
      <c r="M798" s="4">
        <v>158.946</v>
      </c>
    </row>
    <row r="799" spans="7:15" x14ac:dyDescent="0.35">
      <c r="M799" s="4">
        <v>953.43700000000001</v>
      </c>
    </row>
    <row r="800" spans="7:15" x14ac:dyDescent="0.35">
      <c r="M800" s="4">
        <v>175.03299999999999</v>
      </c>
    </row>
    <row r="801" spans="13:23" x14ac:dyDescent="0.35">
      <c r="M801" s="4">
        <v>62.186</v>
      </c>
    </row>
    <row r="802" spans="13:23" x14ac:dyDescent="0.35">
      <c r="M802" s="4">
        <v>151.26300000000001</v>
      </c>
    </row>
    <row r="803" spans="13:23" ht="28.5" x14ac:dyDescent="0.35">
      <c r="U803" s="8" t="s">
        <v>50</v>
      </c>
      <c r="V803" s="8" t="s">
        <v>51</v>
      </c>
      <c r="W803" s="8" t="s">
        <v>68</v>
      </c>
    </row>
    <row r="804" spans="13:23" x14ac:dyDescent="0.35">
      <c r="M804" s="4">
        <v>14169.743999999997</v>
      </c>
      <c r="N804" s="4">
        <v>11465.254000000003</v>
      </c>
      <c r="O804" s="4">
        <v>6716.5590000000011</v>
      </c>
      <c r="P804" s="4">
        <v>4633.4489999999996</v>
      </c>
      <c r="T804" s="4" t="s">
        <v>25</v>
      </c>
      <c r="U804" s="10">
        <v>3.1288930538201498</v>
      </c>
      <c r="V804" s="10">
        <v>8.6227787033180476</v>
      </c>
      <c r="W804" s="10">
        <v>11.032781479938919</v>
      </c>
    </row>
    <row r="805" spans="13:23" x14ac:dyDescent="0.35">
      <c r="M805" s="4">
        <v>72266.256000000008</v>
      </c>
      <c r="N805" s="4">
        <v>74970.745999999999</v>
      </c>
      <c r="O805" s="4">
        <v>79719.440999999992</v>
      </c>
      <c r="P805" s="4">
        <v>81802.551000000007</v>
      </c>
    </row>
    <row r="806" spans="13:23" x14ac:dyDescent="0.35">
      <c r="M806" s="4">
        <v>83.606663890045823</v>
      </c>
      <c r="N806" s="4">
        <v>86.735556943865973</v>
      </c>
      <c r="O806" s="4">
        <v>92.229442593363871</v>
      </c>
      <c r="P806" s="4">
        <v>94.639445369984742</v>
      </c>
    </row>
    <row r="812" spans="13:23" ht="28.5" x14ac:dyDescent="0.35">
      <c r="T812" s="13"/>
      <c r="U812" s="14" t="s">
        <v>50</v>
      </c>
      <c r="V812" s="14" t="s">
        <v>51</v>
      </c>
      <c r="W812" s="14" t="s">
        <v>68</v>
      </c>
    </row>
    <row r="813" spans="13:23" x14ac:dyDescent="0.35">
      <c r="T813" s="13" t="s">
        <v>24</v>
      </c>
      <c r="U813" s="15">
        <v>2.5593552840637273</v>
      </c>
      <c r="V813" s="15">
        <v>6.8833368041093905</v>
      </c>
      <c r="W813" s="15">
        <v>10.030558255048049</v>
      </c>
    </row>
  </sheetData>
  <mergeCells count="2">
    <mergeCell ref="B2:E2"/>
    <mergeCell ref="F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c</vt:lpstr>
      <vt:lpstr>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Sara</cp:lastModifiedBy>
  <dcterms:created xsi:type="dcterms:W3CDTF">2022-10-30T15:24:12Z</dcterms:created>
  <dcterms:modified xsi:type="dcterms:W3CDTF">2022-11-30T18:24:55Z</dcterms:modified>
</cp:coreProperties>
</file>